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61"/>
  <workbookPr/>
  <mc:AlternateContent xmlns:mc="http://schemas.openxmlformats.org/markup-compatibility/2006">
    <mc:Choice Requires="x15">
      <x15ac:absPath xmlns:x15ac="http://schemas.microsoft.com/office/spreadsheetml/2010/11/ac" url="H:\own pubs\Wang Sci Reports 2020\For Scientific Reports\20200624 Revision of Revision\"/>
    </mc:Choice>
  </mc:AlternateContent>
  <xr:revisionPtr revIDLastSave="0" documentId="13_ncr:1_{146621C8-12F3-419A-8DC3-F535063CF923}" xr6:coauthVersionLast="36" xr6:coauthVersionMax="36" xr10:uidLastSave="{00000000-0000-0000-0000-000000000000}"/>
  <bookViews>
    <workbookView xWindow="0" yWindow="0" windowWidth="28800" windowHeight="9825" xr2:uid="{00000000-000D-0000-FFFF-FFFF00000000}"/>
  </bookViews>
  <sheets>
    <sheet name="Title Information" sheetId="2" r:id="rId1"/>
    <sheet name="Epigenome" sheetId="1"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00" uniqueCount="283">
  <si>
    <t>Gene ID</t>
  </si>
  <si>
    <t>Gene Name</t>
  </si>
  <si>
    <t>'1 day' vs '0 day' .foldChange</t>
  </si>
  <si>
    <t>'1 day' vs '0 day'.pValue</t>
  </si>
  <si>
    <t>'2 day' vs '0 day' .foldChange</t>
  </si>
  <si>
    <t>'2 day' vs '0 day'.pValue</t>
  </si>
  <si>
    <t>'4 day' vs '0 day' .foldChange</t>
  </si>
  <si>
    <t>'4 day' vs '0 day'.pValue</t>
  </si>
  <si>
    <t>'5 day' vs '0 day' .foldChange</t>
  </si>
  <si>
    <t>'5 day' vs '0 day'.pValue</t>
  </si>
  <si>
    <t>'7 day' vs '0 day' .foldChange</t>
  </si>
  <si>
    <t>'7 day' vs '0 day'.pValue</t>
  </si>
  <si>
    <t>'10 day' vs '0 day' .foldChange</t>
  </si>
  <si>
    <t>'10 day' vs '0 day'.pValue</t>
  </si>
  <si>
    <t>'14 day' vs '0 day' .foldChange</t>
  </si>
  <si>
    <t>'14 day' vs '0 day'.pValue</t>
  </si>
  <si>
    <t>AT1G54850</t>
  </si>
  <si>
    <t>ACD22.3</t>
  </si>
  <si>
    <t>DNA demethylation</t>
  </si>
  <si>
    <t>---</t>
  </si>
  <si>
    <t>AT1G48410</t>
  </si>
  <si>
    <t>AGO1</t>
  </si>
  <si>
    <t>Gene silencing</t>
  </si>
  <si>
    <t>AT5G43810</t>
  </si>
  <si>
    <t>AGO10</t>
  </si>
  <si>
    <t>AT1G31280</t>
  </si>
  <si>
    <t>AGO2</t>
  </si>
  <si>
    <t>AT1G31290</t>
  </si>
  <si>
    <t>AGO3</t>
  </si>
  <si>
    <t>unknown</t>
  </si>
  <si>
    <t>AT2G27040</t>
  </si>
  <si>
    <t>AGO4</t>
  </si>
  <si>
    <t>RdDM</t>
  </si>
  <si>
    <t>AT2G27880</t>
  </si>
  <si>
    <t>AGO5</t>
  </si>
  <si>
    <t>AT2G32940</t>
  </si>
  <si>
    <t>AGO6</t>
  </si>
  <si>
    <t>AT1G69440</t>
  </si>
  <si>
    <t>AGO7</t>
  </si>
  <si>
    <t>AT5G21150</t>
  </si>
  <si>
    <t>AGO9</t>
  </si>
  <si>
    <t>siRNA binding</t>
  </si>
  <si>
    <t>AT1G15215</t>
  </si>
  <si>
    <t>AT1G54440</t>
  </si>
  <si>
    <t>AT1G72270</t>
  </si>
  <si>
    <t>AT3G11770</t>
  </si>
  <si>
    <t>RNA decay</t>
  </si>
  <si>
    <t>AT4G31270</t>
  </si>
  <si>
    <t>AT5G06450</t>
  </si>
  <si>
    <t>AT4G15180</t>
  </si>
  <si>
    <t>ATXR3</t>
  </si>
  <si>
    <t>Histone methylation</t>
  </si>
  <si>
    <t>AT5G09790</t>
  </si>
  <si>
    <t>ATXR5</t>
  </si>
  <si>
    <t>AT5G24330</t>
  </si>
  <si>
    <t>ATXR6</t>
  </si>
  <si>
    <t>AT2G46020</t>
  </si>
  <si>
    <t>BRM</t>
  </si>
  <si>
    <t>Chromatin remodeller</t>
  </si>
  <si>
    <t>AT1G50410</t>
  </si>
  <si>
    <t>CHR28</t>
  </si>
  <si>
    <t>AT3G42670</t>
  </si>
  <si>
    <t>CHR38</t>
  </si>
  <si>
    <t>AT1G76640</t>
  </si>
  <si>
    <t>CML39</t>
  </si>
  <si>
    <t>AT1G80740</t>
  </si>
  <si>
    <t>CMT1</t>
  </si>
  <si>
    <t>DNA methylation</t>
  </si>
  <si>
    <t>AT4G19020</t>
  </si>
  <si>
    <t>CMT2</t>
  </si>
  <si>
    <t>AT1G69770</t>
  </si>
  <si>
    <t>CMT3</t>
  </si>
  <si>
    <t>AT1G01040</t>
  </si>
  <si>
    <t>DCL1</t>
  </si>
  <si>
    <t>siRNA biogenesis</t>
  </si>
  <si>
    <t>AT3G03300</t>
  </si>
  <si>
    <t>DCL2</t>
  </si>
  <si>
    <t>AT3G43920</t>
  </si>
  <si>
    <t>DCL3</t>
  </si>
  <si>
    <t>AT5G20320</t>
  </si>
  <si>
    <t>DCL4</t>
  </si>
  <si>
    <t>AT5G66750</t>
  </si>
  <si>
    <t>DDM1</t>
  </si>
  <si>
    <t>AT5G04560</t>
  </si>
  <si>
    <t>DME</t>
  </si>
  <si>
    <t>AT3G10010</t>
  </si>
  <si>
    <t>DML2</t>
  </si>
  <si>
    <t>AT4G34060</t>
  </si>
  <si>
    <t>DML3</t>
  </si>
  <si>
    <t>AT3G49250</t>
  </si>
  <si>
    <t>DMS3</t>
  </si>
  <si>
    <t>AT5G49160</t>
  </si>
  <si>
    <t>DMT1</t>
  </si>
  <si>
    <t>AT5G25480</t>
  </si>
  <si>
    <t>DNMT2</t>
  </si>
  <si>
    <t>AT2G16390</t>
  </si>
  <si>
    <t>DRD1</t>
  </si>
  <si>
    <t>AT1G28330</t>
  </si>
  <si>
    <t>DRM1</t>
  </si>
  <si>
    <t>AT5G14620</t>
  </si>
  <si>
    <t>DRM2</t>
  </si>
  <si>
    <t>AT3G17310</t>
  </si>
  <si>
    <t>DRM3</t>
  </si>
  <si>
    <t>AT5G55390</t>
  </si>
  <si>
    <t>EDM2</t>
  </si>
  <si>
    <t>AT1G77300</t>
  </si>
  <si>
    <t>EFS</t>
  </si>
  <si>
    <t>AT1G65470</t>
  </si>
  <si>
    <t>FAS1</t>
  </si>
  <si>
    <t>AT5G64630</t>
  </si>
  <si>
    <t>FAS2</t>
  </si>
  <si>
    <t>AT4G16280</t>
  </si>
  <si>
    <t>FCA</t>
  </si>
  <si>
    <t>AT1G15910</t>
  </si>
  <si>
    <t>FDM1</t>
  </si>
  <si>
    <t>AT4G00380</t>
  </si>
  <si>
    <t>FDM2</t>
  </si>
  <si>
    <t>AT1G79350</t>
  </si>
  <si>
    <t>FGT1</t>
  </si>
  <si>
    <t>AT3G10390</t>
  </si>
  <si>
    <t>FLD</t>
  </si>
  <si>
    <t>Histone deacetylase</t>
  </si>
  <si>
    <t>AT2G43410</t>
  </si>
  <si>
    <t>FPA</t>
  </si>
  <si>
    <t>AT5G63110</t>
  </si>
  <si>
    <t>HDA6</t>
  </si>
  <si>
    <t>AT4G20910</t>
  </si>
  <si>
    <t>HEN1</t>
  </si>
  <si>
    <t>AT3G07610</t>
  </si>
  <si>
    <t>IBM1</t>
  </si>
  <si>
    <t>Histone demethylation</t>
  </si>
  <si>
    <t>AT3G14980</t>
  </si>
  <si>
    <t>IDM1</t>
  </si>
  <si>
    <t>AT1G20870</t>
  </si>
  <si>
    <t>IDM3</t>
  </si>
  <si>
    <t>AT3G48670</t>
  </si>
  <si>
    <t>IDN2</t>
  </si>
  <si>
    <t>AT4G20400</t>
  </si>
  <si>
    <t>JMJ14</t>
  </si>
  <si>
    <t>AT1G62830</t>
  </si>
  <si>
    <t>LDL1</t>
  </si>
  <si>
    <t>AT3G13682</t>
  </si>
  <si>
    <t>LDL2</t>
  </si>
  <si>
    <t>AT5G59380</t>
  </si>
  <si>
    <t>MBD6</t>
  </si>
  <si>
    <t>AT5G59800</t>
  </si>
  <si>
    <t>MBD7</t>
  </si>
  <si>
    <t>AT1G08060</t>
  </si>
  <si>
    <t>MOM</t>
  </si>
  <si>
    <t>AT4G36290</t>
  </si>
  <si>
    <t>MORC1</t>
  </si>
  <si>
    <t>AT1G19100</t>
  </si>
  <si>
    <t>MORC6</t>
  </si>
  <si>
    <t>AT5G58230</t>
  </si>
  <si>
    <t>MSI1</t>
  </si>
  <si>
    <t>AT2G19520</t>
  </si>
  <si>
    <t>MSI4</t>
  </si>
  <si>
    <t>AT2G16485</t>
  </si>
  <si>
    <t>NERD</t>
  </si>
  <si>
    <t>AT4G35800</t>
  </si>
  <si>
    <t>NRPB1</t>
  </si>
  <si>
    <t>AT4G21710</t>
  </si>
  <si>
    <t>NRPB2</t>
  </si>
  <si>
    <t>AT4G16265</t>
  </si>
  <si>
    <t>NRPB9B</t>
  </si>
  <si>
    <t>AT1G63020</t>
  </si>
  <si>
    <t>NRPD1</t>
  </si>
  <si>
    <t>AT3G23780</t>
  </si>
  <si>
    <t>NRPD2</t>
  </si>
  <si>
    <t>AT3G18090</t>
  </si>
  <si>
    <t>NRPD2B</t>
  </si>
  <si>
    <t>AT4G15950</t>
  </si>
  <si>
    <t>NRPD4</t>
  </si>
  <si>
    <t>AT2G40030</t>
  </si>
  <si>
    <t>NRPE1</t>
  </si>
  <si>
    <t>AT3G57080</t>
  </si>
  <si>
    <t>NRPE5A</t>
  </si>
  <si>
    <t>AT5G39550</t>
  </si>
  <si>
    <t>ORTH1</t>
  </si>
  <si>
    <t>AT1G57820</t>
  </si>
  <si>
    <t>ORTH2</t>
  </si>
  <si>
    <t>AT1G66050</t>
  </si>
  <si>
    <t>ORTH5</t>
  </si>
  <si>
    <t>AT3G22680</t>
  </si>
  <si>
    <t>RDM1</t>
  </si>
  <si>
    <t>AT5G04290</t>
  </si>
  <si>
    <t>RDM3</t>
  </si>
  <si>
    <t>AT2G30280</t>
  </si>
  <si>
    <t>RDM4</t>
  </si>
  <si>
    <t>AT1G14790</t>
  </si>
  <si>
    <t>RDR1</t>
  </si>
  <si>
    <t>AT4G11130</t>
  </si>
  <si>
    <t>RDR2</t>
  </si>
  <si>
    <t>AT3G49500</t>
  </si>
  <si>
    <t>RDR6</t>
  </si>
  <si>
    <t>AT3G48430</t>
  </si>
  <si>
    <t>REF6</t>
  </si>
  <si>
    <t>AT1G63250</t>
  </si>
  <si>
    <t>RH48</t>
  </si>
  <si>
    <t>AT2G36490</t>
  </si>
  <si>
    <t>ROS1</t>
  </si>
  <si>
    <t>AT5G58130</t>
  </si>
  <si>
    <t>ROS3</t>
  </si>
  <si>
    <t>AT2G24490</t>
  </si>
  <si>
    <t>RPA2A</t>
  </si>
  <si>
    <t>AT5G35910</t>
  </si>
  <si>
    <t>RRP6L2</t>
  </si>
  <si>
    <t>AT2G32415</t>
  </si>
  <si>
    <t>RRP6L3</t>
  </si>
  <si>
    <t>AT4G13940</t>
  </si>
  <si>
    <t>SAHH1</t>
  </si>
  <si>
    <t>AT1G05460</t>
  </si>
  <si>
    <t>SDE3</t>
  </si>
  <si>
    <t>AT3G15390</t>
  </si>
  <si>
    <t>SDE5</t>
  </si>
  <si>
    <t>AT5G23570</t>
  </si>
  <si>
    <t>SGS3</t>
  </si>
  <si>
    <t>AT5G04940</t>
  </si>
  <si>
    <t>SUVH1</t>
  </si>
  <si>
    <t>AT2G33290</t>
  </si>
  <si>
    <t>SUVH2</t>
  </si>
  <si>
    <t>AT1G73100</t>
  </si>
  <si>
    <t>SUVH3</t>
  </si>
  <si>
    <t>AT5G13960</t>
  </si>
  <si>
    <t>SUVH4/KYP</t>
  </si>
  <si>
    <t>AT2G35160</t>
  </si>
  <si>
    <t>SUVH5</t>
  </si>
  <si>
    <t>AT2G22740</t>
  </si>
  <si>
    <t>SUVH6</t>
  </si>
  <si>
    <t>AT4G13460</t>
  </si>
  <si>
    <t>SUVH9</t>
  </si>
  <si>
    <t>AT1G04050</t>
  </si>
  <si>
    <t>SUVR1</t>
  </si>
  <si>
    <t>AT5G43990</t>
  </si>
  <si>
    <t>SUVR2</t>
  </si>
  <si>
    <t>AT3G03750</t>
  </si>
  <si>
    <t>SUVR3</t>
  </si>
  <si>
    <t>AT3G04380</t>
  </si>
  <si>
    <t>SUVR4</t>
  </si>
  <si>
    <t>AT2G23740</t>
  </si>
  <si>
    <t>SUVR5</t>
  </si>
  <si>
    <t>AT3G18730</t>
  </si>
  <si>
    <t>TSK</t>
  </si>
  <si>
    <t>AT3G49600</t>
  </si>
  <si>
    <t>UBP26</t>
  </si>
  <si>
    <t>AT5G42540</t>
  </si>
  <si>
    <t>XRN2</t>
  </si>
  <si>
    <t>AT1G75660</t>
  </si>
  <si>
    <t>XRN3</t>
  </si>
  <si>
    <t>AT1G54490</t>
  </si>
  <si>
    <t>XRN4</t>
  </si>
  <si>
    <t>ID</t>
    <phoneticPr fontId="0"/>
  </si>
  <si>
    <t>Dry seed</t>
    <phoneticPr fontId="0"/>
  </si>
  <si>
    <t>0 DAI</t>
    <phoneticPr fontId="0"/>
  </si>
  <si>
    <t>1 DAI</t>
    <phoneticPr fontId="0"/>
  </si>
  <si>
    <t>2 DAI</t>
    <phoneticPr fontId="0"/>
  </si>
  <si>
    <t>RdDM/siRNA biogenesis</t>
  </si>
  <si>
    <t>DNA methylation/maintenance, CHG</t>
  </si>
  <si>
    <t>DNA methylation/maintenance, CHH</t>
  </si>
  <si>
    <t>GUN4</t>
  </si>
  <si>
    <t>SIG6</t>
  </si>
  <si>
    <t>Pathway/Description</t>
  </si>
  <si>
    <t>AT3G59400</t>
  </si>
  <si>
    <t>AT2G36990</t>
  </si>
  <si>
    <t>Chlorophyll biosynthesis</t>
  </si>
  <si>
    <t>Subunit of plastid-encoded prokaryotic-like RNA polymerase</t>
  </si>
  <si>
    <r>
      <rPr>
        <b/>
        <sz val="12"/>
        <color theme="1"/>
        <rFont val="Times New Roman"/>
        <family val="1"/>
      </rPr>
      <t>(A)</t>
    </r>
    <r>
      <rPr>
        <sz val="12"/>
        <color theme="1"/>
        <rFont val="Times New Roman"/>
        <family val="1"/>
      </rPr>
      <t xml:space="preserve"> Log2-fold changes during light-induced chloroplast development in an Arabidopsis cell culture from day 1 to day 14 (Dubreuil et al., 2018).</t>
    </r>
  </si>
  <si>
    <r>
      <rPr>
        <b/>
        <sz val="12"/>
        <color theme="1"/>
        <rFont val="Times New Roman"/>
        <family val="1"/>
      </rPr>
      <t>(B)</t>
    </r>
    <r>
      <rPr>
        <sz val="12"/>
        <color theme="1"/>
        <rFont val="Times New Roman"/>
        <family val="1"/>
      </rPr>
      <t xml:space="preserve"> Values of fragments per kilobase of exon model per million mapped reads (FPKM) in dry seeds and seeds after 0, 1 and 2 days after imbibition (DAI) (Kawakatsu et al., 2017). The gene identifiers (ID) of  mutants investigated in this study are indicated in bold.</t>
    </r>
  </si>
  <si>
    <r>
      <rPr>
        <b/>
        <sz val="12"/>
        <color theme="1"/>
        <rFont val="Times New Roman"/>
        <family val="1"/>
      </rPr>
      <t xml:space="preserve">(A) </t>
    </r>
    <r>
      <rPr>
        <sz val="12"/>
        <color theme="1"/>
        <rFont val="Times New Roman"/>
        <family val="1"/>
      </rPr>
      <t>Data from Dubreuil et al. (2018). Numbers represent log2-fold changes with their respective p-values.</t>
    </r>
  </si>
  <si>
    <r>
      <rPr>
        <b/>
        <sz val="12"/>
        <color theme="1"/>
        <rFont val="Times New Roman"/>
        <family val="1"/>
      </rPr>
      <t xml:space="preserve">(B) </t>
    </r>
    <r>
      <rPr>
        <sz val="12"/>
        <color theme="1"/>
        <rFont val="Times New Roman"/>
        <family val="1"/>
      </rPr>
      <t>Data from Kawakatsu et al. (2017). Numbers represent FPKM values.</t>
    </r>
  </si>
  <si>
    <t>Dubreuil C, Jin X, Barajas-Lopez JD, Hewitt TC, Tanz SK, Dobrenel T, Schroder WP, Hanson J, Pesquet E, Gronlund A, et al. 2018. Establishment of Photosynthesis through Chloroplast Development Is Controlled by Two Distinct Regulatory Phases. Plant Physiol. Feb;176:1199-1214.</t>
  </si>
  <si>
    <t>References:</t>
  </si>
  <si>
    <t>Kawakatsu T, Nery JR, Castanon R, Ecker JR. 2017. Dynamic DNA methylation reconfiguration during seed development and germination. Genome Biol. Sep 15;18:171.</t>
  </si>
  <si>
    <t>MET1</t>
  </si>
  <si>
    <t>DNA methylation/maintenance, CG</t>
  </si>
  <si>
    <t>Ganguly DR, Crisp PA, Eichten SR, Pogson BJ. 2018. Maintenance of pre-existing DNA methylation states through recurring excess-light stress. Plant Cell Environ. Jul;41:1657-1672.</t>
  </si>
  <si>
    <r>
      <rPr>
        <b/>
        <sz val="12"/>
        <color theme="1"/>
        <rFont val="Times New Roman"/>
        <family val="1"/>
      </rPr>
      <t>Table S1.</t>
    </r>
    <r>
      <rPr>
        <sz val="12"/>
        <color theme="1"/>
        <rFont val="Times New Roman"/>
        <family val="1"/>
      </rPr>
      <t xml:space="preserve"> Expression analysis of genes involved in epigenetic processes. Genes were selected on the publication by Ganguly et al. (2018).</t>
    </r>
  </si>
  <si>
    <t>Chloroplast development and genomes uncoupled signaling are independent of the RNA-directed DNA methylation pathway</t>
  </si>
  <si>
    <t>Liangsheng Wang, Dario Leister, Tatjana Kleine</t>
  </si>
  <si>
    <t>For correspondence:</t>
  </si>
  <si>
    <t>Tatjana Kleine</t>
  </si>
  <si>
    <t>tatjana.kleine@lmu.de</t>
  </si>
  <si>
    <t>Supplementary Table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2"/>
      <color theme="1"/>
      <name val="Times New Roman"/>
      <family val="1"/>
    </font>
    <font>
      <sz val="11"/>
      <color rgb="FF000000"/>
      <name val="Calibri"/>
      <family val="2"/>
    </font>
    <font>
      <sz val="12"/>
      <name val="Times New Roman"/>
      <family val="1"/>
    </font>
    <font>
      <b/>
      <sz val="12"/>
      <color theme="1"/>
      <name val="Times New Roman"/>
      <family val="1"/>
    </font>
    <font>
      <b/>
      <sz val="12"/>
      <name val="Times New Roman"/>
      <family val="1"/>
    </font>
    <font>
      <sz val="12"/>
      <color theme="1"/>
      <name val="Calibri"/>
      <family val="2"/>
      <scheme val="minor"/>
    </font>
    <font>
      <sz val="28"/>
      <color theme="1"/>
      <name val="Times New Roman"/>
      <family val="1"/>
    </font>
    <font>
      <b/>
      <sz val="14"/>
      <color theme="1"/>
      <name val="Times New Roman"/>
      <family val="1"/>
    </font>
  </fonts>
  <fills count="5">
    <fill>
      <patternFill patternType="none"/>
    </fill>
    <fill>
      <patternFill patternType="gray125"/>
    </fill>
    <fill>
      <patternFill patternType="solid">
        <fgColor theme="0" tint="-0.34998626667073579"/>
        <bgColor indexed="64"/>
      </patternFill>
    </fill>
    <fill>
      <patternFill patternType="solid">
        <fgColor theme="2"/>
        <bgColor indexed="64"/>
      </patternFill>
    </fill>
    <fill>
      <patternFill patternType="solid">
        <fgColor theme="0" tint="-0.14999847407452621"/>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thin">
        <color indexed="64"/>
      </top>
      <bottom style="thin">
        <color indexed="64"/>
      </bottom>
      <diagonal/>
    </border>
    <border>
      <left/>
      <right style="medium">
        <color indexed="64"/>
      </right>
      <top/>
      <bottom/>
      <diagonal/>
    </border>
  </borders>
  <cellStyleXfs count="2">
    <xf numFmtId="0" fontId="0" fillId="0" borderId="0"/>
    <xf numFmtId="0" fontId="3" fillId="0" borderId="0"/>
  </cellStyleXfs>
  <cellXfs count="57">
    <xf numFmtId="0" fontId="0" fillId="0" borderId="0" xfId="0"/>
    <xf numFmtId="0" fontId="2" fillId="0" borderId="1" xfId="0" applyFont="1" applyBorder="1"/>
    <xf numFmtId="0" fontId="5" fillId="0" borderId="1" xfId="0" applyFont="1" applyBorder="1"/>
    <xf numFmtId="11" fontId="2" fillId="0" borderId="1" xfId="0" applyNumberFormat="1" applyFont="1" applyBorder="1"/>
    <xf numFmtId="0" fontId="4" fillId="0" borderId="0" xfId="0" applyFont="1" applyBorder="1" applyAlignment="1"/>
    <xf numFmtId="0" fontId="0" fillId="0" borderId="0" xfId="0" applyFont="1"/>
    <xf numFmtId="0" fontId="2" fillId="0" borderId="0" xfId="0" applyFont="1"/>
    <xf numFmtId="11" fontId="5" fillId="0" borderId="1" xfId="0" applyNumberFormat="1" applyFont="1" applyBorder="1"/>
    <xf numFmtId="0" fontId="2" fillId="3" borderId="1" xfId="0" applyFont="1" applyFill="1" applyBorder="1"/>
    <xf numFmtId="0" fontId="1" fillId="0" borderId="0" xfId="0" applyFont="1"/>
    <xf numFmtId="0" fontId="5" fillId="3" borderId="1" xfId="0" applyFont="1" applyFill="1" applyBorder="1"/>
    <xf numFmtId="0" fontId="7" fillId="0" borderId="0" xfId="0" applyFont="1"/>
    <xf numFmtId="0" fontId="2" fillId="2" borderId="2" xfId="0" applyFont="1" applyFill="1" applyBorder="1"/>
    <xf numFmtId="0" fontId="2" fillId="2" borderId="3" xfId="0" applyFont="1" applyFill="1" applyBorder="1"/>
    <xf numFmtId="0" fontId="2" fillId="2" borderId="4" xfId="0" applyFont="1" applyFill="1" applyBorder="1"/>
    <xf numFmtId="0" fontId="2" fillId="0" borderId="5" xfId="0" applyFont="1" applyBorder="1"/>
    <xf numFmtId="0" fontId="2" fillId="0" borderId="6" xfId="0" applyFont="1" applyBorder="1"/>
    <xf numFmtId="0" fontId="5" fillId="0" borderId="5" xfId="0" applyFont="1" applyBorder="1"/>
    <xf numFmtId="11" fontId="5" fillId="0" borderId="6" xfId="0" applyNumberFormat="1" applyFont="1" applyBorder="1"/>
    <xf numFmtId="0" fontId="5" fillId="0" borderId="6" xfId="0" applyFont="1" applyBorder="1"/>
    <xf numFmtId="11" fontId="2" fillId="0" borderId="6" xfId="0" applyNumberFormat="1" applyFont="1" applyBorder="1"/>
    <xf numFmtId="0" fontId="2" fillId="0" borderId="7" xfId="0" applyFont="1" applyBorder="1"/>
    <xf numFmtId="11" fontId="2" fillId="0" borderId="8" xfId="0" applyNumberFormat="1" applyFont="1" applyBorder="1"/>
    <xf numFmtId="0" fontId="2" fillId="0" borderId="8" xfId="0" applyFont="1" applyBorder="1"/>
    <xf numFmtId="11" fontId="2" fillId="0" borderId="9" xfId="0" applyNumberFormat="1" applyFont="1" applyBorder="1"/>
    <xf numFmtId="0" fontId="2" fillId="3" borderId="10" xfId="0" applyFont="1" applyFill="1" applyBorder="1"/>
    <xf numFmtId="0" fontId="2" fillId="3" borderId="11" xfId="0" applyFont="1" applyFill="1" applyBorder="1"/>
    <xf numFmtId="0" fontId="2" fillId="3" borderId="12" xfId="0" applyFont="1" applyFill="1" applyBorder="1"/>
    <xf numFmtId="0" fontId="2" fillId="3" borderId="5" xfId="0" applyFont="1" applyFill="1" applyBorder="1"/>
    <xf numFmtId="0" fontId="2" fillId="3" borderId="6" xfId="0" applyFont="1" applyFill="1" applyBorder="1"/>
    <xf numFmtId="0" fontId="5" fillId="3" borderId="5" xfId="0" applyFont="1" applyFill="1" applyBorder="1"/>
    <xf numFmtId="0" fontId="5" fillId="3" borderId="6" xfId="0" applyFont="1" applyFill="1" applyBorder="1"/>
    <xf numFmtId="0" fontId="2" fillId="3" borderId="7" xfId="0" applyFont="1" applyFill="1" applyBorder="1"/>
    <xf numFmtId="0" fontId="2" fillId="3" borderId="8" xfId="0" applyFont="1" applyFill="1" applyBorder="1"/>
    <xf numFmtId="0" fontId="2" fillId="3" borderId="9" xfId="0" applyFont="1" applyFill="1" applyBorder="1"/>
    <xf numFmtId="0" fontId="2" fillId="0" borderId="2" xfId="0" applyFont="1" applyBorder="1"/>
    <xf numFmtId="0" fontId="2" fillId="0" borderId="3" xfId="0" applyFont="1" applyBorder="1"/>
    <xf numFmtId="0" fontId="2" fillId="0" borderId="4" xfId="0" applyFont="1" applyBorder="1"/>
    <xf numFmtId="0" fontId="4" fillId="0" borderId="6" xfId="1" applyFont="1" applyBorder="1" applyAlignment="1"/>
    <xf numFmtId="0" fontId="6" fillId="0" borderId="6" xfId="1" applyFont="1" applyBorder="1" applyAlignment="1"/>
    <xf numFmtId="0" fontId="4" fillId="0" borderId="9" xfId="1" applyFont="1" applyBorder="1" applyAlignment="1"/>
    <xf numFmtId="0" fontId="2" fillId="4" borderId="1" xfId="0" applyFont="1" applyFill="1" applyBorder="1"/>
    <xf numFmtId="11" fontId="2" fillId="0" borderId="13" xfId="0" applyNumberFormat="1" applyFont="1" applyBorder="1"/>
    <xf numFmtId="0" fontId="2" fillId="0" borderId="13" xfId="0" applyFont="1" applyBorder="1"/>
    <xf numFmtId="11" fontId="5" fillId="0" borderId="13" xfId="0" applyNumberFormat="1" applyFont="1" applyBorder="1"/>
    <xf numFmtId="0" fontId="2" fillId="0" borderId="0" xfId="0" applyFont="1" applyAlignment="1">
      <alignment vertical="center"/>
    </xf>
    <xf numFmtId="0" fontId="6" fillId="0" borderId="0" xfId="0" applyFont="1" applyBorder="1" applyAlignment="1"/>
    <xf numFmtId="0" fontId="2" fillId="4" borderId="5" xfId="0" applyFont="1" applyFill="1" applyBorder="1"/>
    <xf numFmtId="0" fontId="2" fillId="0" borderId="0" xfId="0" applyFont="1" applyBorder="1"/>
    <xf numFmtId="0" fontId="2" fillId="0" borderId="14" xfId="0" applyFont="1" applyBorder="1"/>
    <xf numFmtId="0" fontId="5" fillId="0" borderId="1" xfId="0" applyNumberFormat="1" applyFont="1" applyBorder="1"/>
    <xf numFmtId="0" fontId="2" fillId="0" borderId="1" xfId="0" applyNumberFormat="1" applyFont="1" applyBorder="1"/>
    <xf numFmtId="0" fontId="5" fillId="0" borderId="0" xfId="0" applyFont="1" applyAlignment="1">
      <alignment horizontal="justify" vertical="center"/>
    </xf>
    <xf numFmtId="0" fontId="8" fillId="0" borderId="0" xfId="0" applyFont="1" applyAlignment="1">
      <alignment horizontal="justify" vertical="center"/>
    </xf>
    <xf numFmtId="0" fontId="9" fillId="0" borderId="0" xfId="0" applyFont="1" applyAlignment="1">
      <alignment horizontal="justify" vertical="center"/>
    </xf>
    <xf numFmtId="0" fontId="2" fillId="0" borderId="0" xfId="0" applyFont="1" applyAlignment="1">
      <alignment horizontal="justify" vertical="center"/>
    </xf>
    <xf numFmtId="0" fontId="5" fillId="0" borderId="0" xfId="0" applyFont="1" applyAlignment="1">
      <alignment vertical="center"/>
    </xf>
  </cellXfs>
  <cellStyles count="2">
    <cellStyle name="Normal 2" xfId="1" xr:uid="{00000000-0005-0000-0000-000001000000}"/>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C3EC3-6793-42F2-9A74-340FA67CAD96}">
  <dimension ref="A1:A9"/>
  <sheetViews>
    <sheetView tabSelected="1" workbookViewId="0">
      <selection activeCell="A17" sqref="A17"/>
    </sheetView>
  </sheetViews>
  <sheetFormatPr baseColWidth="10" defaultRowHeight="15" x14ac:dyDescent="0.25"/>
  <cols>
    <col min="1" max="1" width="136.28515625" customWidth="1"/>
  </cols>
  <sheetData>
    <row r="1" spans="1:1" ht="15.75" x14ac:dyDescent="0.25">
      <c r="A1" s="52" t="s">
        <v>282</v>
      </c>
    </row>
    <row r="2" spans="1:1" ht="35.25" x14ac:dyDescent="0.25">
      <c r="A2" s="53"/>
    </row>
    <row r="3" spans="1:1" ht="54.75" customHeight="1" x14ac:dyDescent="0.25">
      <c r="A3" s="54" t="s">
        <v>277</v>
      </c>
    </row>
    <row r="4" spans="1:1" ht="15.75" x14ac:dyDescent="0.25">
      <c r="A4" s="52"/>
    </row>
    <row r="5" spans="1:1" ht="38.25" customHeight="1" x14ac:dyDescent="0.25">
      <c r="A5" s="52" t="s">
        <v>278</v>
      </c>
    </row>
    <row r="6" spans="1:1" ht="15.75" x14ac:dyDescent="0.25">
      <c r="A6" s="55"/>
    </row>
    <row r="7" spans="1:1" ht="15.75" x14ac:dyDescent="0.25">
      <c r="A7" s="56" t="s">
        <v>279</v>
      </c>
    </row>
    <row r="8" spans="1:1" ht="15.75" x14ac:dyDescent="0.25">
      <c r="A8" s="45" t="s">
        <v>280</v>
      </c>
    </row>
    <row r="9" spans="1:1" ht="15.75" x14ac:dyDescent="0.25">
      <c r="A9" s="45" t="s">
        <v>281</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25"/>
  <sheetViews>
    <sheetView workbookViewId="0">
      <selection activeCell="C4" sqref="C4"/>
    </sheetView>
  </sheetViews>
  <sheetFormatPr baseColWidth="10" defaultColWidth="9.140625" defaultRowHeight="15" x14ac:dyDescent="0.25"/>
  <cols>
    <col min="1" max="1" width="11.7109375" bestFit="1" customWidth="1"/>
    <col min="2" max="2" width="11.85546875" bestFit="1" customWidth="1"/>
    <col min="3" max="3" width="36.28515625" style="5" customWidth="1"/>
    <col min="4" max="4" width="9.28515625" bestFit="1" customWidth="1"/>
    <col min="5" max="5" width="10.28515625" customWidth="1"/>
    <col min="6" max="6" width="9.28515625" bestFit="1" customWidth="1"/>
    <col min="7" max="7" width="9.42578125" bestFit="1" customWidth="1"/>
    <col min="8" max="8" width="9.28515625" bestFit="1" customWidth="1"/>
    <col min="9" max="9" width="9.42578125" bestFit="1" customWidth="1"/>
    <col min="10" max="10" width="9.28515625" bestFit="1" customWidth="1"/>
    <col min="11" max="11" width="9.42578125" bestFit="1" customWidth="1"/>
    <col min="12" max="12" width="9.28515625" bestFit="1" customWidth="1"/>
    <col min="13" max="13" width="10.42578125" customWidth="1"/>
    <col min="14" max="14" width="9.28515625" bestFit="1" customWidth="1"/>
    <col min="15" max="15" width="9.42578125" bestFit="1" customWidth="1"/>
    <col min="16" max="16" width="9.28515625" bestFit="1" customWidth="1"/>
    <col min="17" max="17" width="9.42578125" bestFit="1" customWidth="1"/>
    <col min="18" max="18" width="12.5703125" customWidth="1"/>
  </cols>
  <sheetData>
    <row r="1" spans="1:22" ht="15.75" x14ac:dyDescent="0.25">
      <c r="A1" s="6" t="s">
        <v>276</v>
      </c>
      <c r="B1" s="6"/>
      <c r="C1" s="6"/>
      <c r="D1" s="11"/>
      <c r="E1" s="11"/>
      <c r="F1" s="11"/>
      <c r="G1" s="11"/>
      <c r="H1" s="11"/>
      <c r="I1" s="11"/>
      <c r="J1" s="11"/>
      <c r="K1" s="11"/>
      <c r="L1" s="11"/>
      <c r="M1" s="11"/>
      <c r="N1" s="11"/>
      <c r="O1" s="11"/>
      <c r="P1" s="11"/>
      <c r="Q1" s="11"/>
      <c r="R1" s="11"/>
      <c r="S1" s="11"/>
      <c r="T1" s="11"/>
      <c r="U1" s="11"/>
      <c r="V1" s="11"/>
    </row>
    <row r="2" spans="1:22" ht="15.75" x14ac:dyDescent="0.25">
      <c r="A2" s="6" t="s">
        <v>266</v>
      </c>
      <c r="B2" s="6"/>
      <c r="C2" s="6"/>
      <c r="D2" s="11"/>
      <c r="E2" s="11"/>
      <c r="F2" s="11"/>
      <c r="G2" s="11"/>
      <c r="H2" s="11"/>
      <c r="I2" s="11"/>
      <c r="J2" s="11"/>
      <c r="K2" s="11"/>
      <c r="L2" s="11"/>
      <c r="M2" s="11"/>
      <c r="N2" s="11"/>
      <c r="O2" s="11"/>
      <c r="P2" s="11"/>
      <c r="Q2" s="11"/>
      <c r="R2" s="11"/>
      <c r="S2" s="11"/>
      <c r="T2" s="11"/>
      <c r="U2" s="11"/>
      <c r="V2" s="11"/>
    </row>
    <row r="3" spans="1:22" ht="16.5" thickBot="1" x14ac:dyDescent="0.3">
      <c r="A3" s="6" t="s">
        <v>267</v>
      </c>
      <c r="B3" s="6"/>
      <c r="C3" s="6"/>
      <c r="D3" s="11"/>
      <c r="E3" s="11"/>
      <c r="F3" s="11"/>
      <c r="G3" s="11"/>
      <c r="H3" s="11"/>
      <c r="I3" s="11"/>
      <c r="J3" s="11"/>
      <c r="K3" s="11"/>
      <c r="L3" s="11"/>
      <c r="M3" s="11"/>
      <c r="N3" s="11"/>
      <c r="O3" s="11"/>
      <c r="P3" s="11"/>
      <c r="Q3" s="11"/>
      <c r="R3" s="11"/>
      <c r="S3" s="11"/>
      <c r="T3" s="11"/>
      <c r="U3" s="11"/>
      <c r="V3" s="11"/>
    </row>
    <row r="4" spans="1:22" ht="15.75" x14ac:dyDescent="0.25">
      <c r="A4" s="35" t="s">
        <v>19</v>
      </c>
      <c r="B4" s="36" t="s">
        <v>19</v>
      </c>
      <c r="C4" s="37" t="s">
        <v>19</v>
      </c>
      <c r="D4" s="12" t="s">
        <v>268</v>
      </c>
      <c r="E4" s="13"/>
      <c r="F4" s="13"/>
      <c r="G4" s="13"/>
      <c r="H4" s="13"/>
      <c r="I4" s="13"/>
      <c r="J4" s="13"/>
      <c r="K4" s="13"/>
      <c r="L4" s="13"/>
      <c r="M4" s="13"/>
      <c r="N4" s="13"/>
      <c r="O4" s="13"/>
      <c r="P4" s="13"/>
      <c r="Q4" s="14"/>
      <c r="R4" s="25" t="s">
        <v>269</v>
      </c>
      <c r="S4" s="26"/>
      <c r="T4" s="26"/>
      <c r="U4" s="26"/>
      <c r="V4" s="27"/>
    </row>
    <row r="5" spans="1:22" ht="15.75" x14ac:dyDescent="0.25">
      <c r="A5" s="15" t="s">
        <v>0</v>
      </c>
      <c r="B5" s="1" t="s">
        <v>1</v>
      </c>
      <c r="C5" s="1" t="s">
        <v>261</v>
      </c>
      <c r="D5" s="1" t="s">
        <v>2</v>
      </c>
      <c r="E5" s="1" t="s">
        <v>3</v>
      </c>
      <c r="F5" s="1" t="s">
        <v>4</v>
      </c>
      <c r="G5" s="1" t="s">
        <v>5</v>
      </c>
      <c r="H5" s="1" t="s">
        <v>6</v>
      </c>
      <c r="I5" s="1" t="s">
        <v>7</v>
      </c>
      <c r="J5" s="1" t="s">
        <v>8</v>
      </c>
      <c r="K5" s="1" t="s">
        <v>9</v>
      </c>
      <c r="L5" s="1" t="s">
        <v>10</v>
      </c>
      <c r="M5" s="1" t="s">
        <v>11</v>
      </c>
      <c r="N5" s="1" t="s">
        <v>12</v>
      </c>
      <c r="O5" s="1" t="s">
        <v>13</v>
      </c>
      <c r="P5" s="1" t="s">
        <v>14</v>
      </c>
      <c r="Q5" s="1" t="s">
        <v>15</v>
      </c>
      <c r="R5" s="8" t="s">
        <v>251</v>
      </c>
      <c r="S5" s="8" t="s">
        <v>252</v>
      </c>
      <c r="T5" s="8" t="s">
        <v>253</v>
      </c>
      <c r="U5" s="8" t="s">
        <v>254</v>
      </c>
      <c r="V5" s="29" t="s">
        <v>255</v>
      </c>
    </row>
    <row r="6" spans="1:22" ht="15.75" x14ac:dyDescent="0.25">
      <c r="A6" s="15" t="s">
        <v>262</v>
      </c>
      <c r="B6" s="2" t="s">
        <v>259</v>
      </c>
      <c r="C6" s="2" t="s">
        <v>264</v>
      </c>
      <c r="D6" s="1">
        <v>7.4</v>
      </c>
      <c r="E6" s="3">
        <v>2.0815352349873799E-30</v>
      </c>
      <c r="F6" s="1">
        <v>6.8</v>
      </c>
      <c r="G6" s="3">
        <v>2.63755423384558E-23</v>
      </c>
      <c r="H6" s="1">
        <v>6</v>
      </c>
      <c r="I6" s="3">
        <v>4.84926586111276E-23</v>
      </c>
      <c r="J6" s="1">
        <v>10.199999999999999</v>
      </c>
      <c r="K6" s="3">
        <v>2.91397915295492E-34</v>
      </c>
      <c r="L6" s="1">
        <v>10.199999999999999</v>
      </c>
      <c r="M6" s="3">
        <v>4.8323911737385803E-30</v>
      </c>
      <c r="N6" s="1">
        <v>10.199999999999999</v>
      </c>
      <c r="O6" s="3">
        <v>8.3762376776884703E-32</v>
      </c>
      <c r="P6" s="1">
        <v>9.6999999999999993</v>
      </c>
      <c r="Q6" s="42">
        <v>2.7239080036767899E-25</v>
      </c>
      <c r="R6" s="41" t="s">
        <v>262</v>
      </c>
      <c r="S6" s="1">
        <v>5.4838999999999999E-2</v>
      </c>
      <c r="T6" s="1">
        <v>13.764200000000001</v>
      </c>
      <c r="U6" s="1">
        <v>47.007199999999997</v>
      </c>
      <c r="V6" s="16">
        <v>281.83800000000002</v>
      </c>
    </row>
    <row r="7" spans="1:22" ht="15.75" x14ac:dyDescent="0.25">
      <c r="A7" s="15" t="s">
        <v>263</v>
      </c>
      <c r="B7" s="2" t="s">
        <v>260</v>
      </c>
      <c r="C7" s="2" t="s">
        <v>265</v>
      </c>
      <c r="D7" s="1">
        <v>1.6</v>
      </c>
      <c r="E7" s="3">
        <v>2.5346969926781002E-31</v>
      </c>
      <c r="F7" s="1">
        <v>1</v>
      </c>
      <c r="G7" s="3">
        <v>9.9227428220474097E-8</v>
      </c>
      <c r="H7" s="1">
        <v>0.6</v>
      </c>
      <c r="I7" s="1">
        <v>2.5937865653030499E-3</v>
      </c>
      <c r="J7" s="1">
        <v>2.6</v>
      </c>
      <c r="K7" s="3">
        <v>1.22569376117792E-71</v>
      </c>
      <c r="L7" s="1">
        <v>2.8</v>
      </c>
      <c r="M7" s="3">
        <v>1.9045014948000499E-85</v>
      </c>
      <c r="N7" s="1">
        <v>2.6</v>
      </c>
      <c r="O7" s="3">
        <v>9.5407218086609901E-71</v>
      </c>
      <c r="P7" s="1">
        <v>1.8</v>
      </c>
      <c r="Q7" s="42">
        <v>4.1047163058845499E-34</v>
      </c>
      <c r="R7" s="41" t="s">
        <v>263</v>
      </c>
      <c r="S7" s="1">
        <v>3.7840500000000001</v>
      </c>
      <c r="T7" s="1">
        <v>41.366199999999999</v>
      </c>
      <c r="U7" s="1">
        <v>50.49</v>
      </c>
      <c r="V7" s="16">
        <v>51.184699999999999</v>
      </c>
    </row>
    <row r="8" spans="1:22" ht="15.75" x14ac:dyDescent="0.25">
      <c r="A8" s="15" t="s">
        <v>16</v>
      </c>
      <c r="B8" s="1" t="s">
        <v>17</v>
      </c>
      <c r="C8" s="38" t="s">
        <v>18</v>
      </c>
      <c r="D8" s="15">
        <v>-0.2</v>
      </c>
      <c r="E8" s="1">
        <v>0.48508240140194803</v>
      </c>
      <c r="F8" s="1" t="s">
        <v>19</v>
      </c>
      <c r="G8" s="1" t="s">
        <v>19</v>
      </c>
      <c r="H8" s="1">
        <v>-0.2</v>
      </c>
      <c r="I8" s="1">
        <v>0.24983976625395901</v>
      </c>
      <c r="J8" s="1">
        <v>0.1</v>
      </c>
      <c r="K8" s="1">
        <v>0.795614436091578</v>
      </c>
      <c r="L8" s="1">
        <v>0.1</v>
      </c>
      <c r="M8" s="1">
        <v>0.768332653442098</v>
      </c>
      <c r="N8" s="1">
        <v>-0.1</v>
      </c>
      <c r="O8" s="1">
        <v>0.57077952502471097</v>
      </c>
      <c r="P8" s="1">
        <v>-0.5</v>
      </c>
      <c r="Q8" s="43">
        <v>3.8534764178284497E-2</v>
      </c>
      <c r="R8" s="8" t="s">
        <v>16</v>
      </c>
      <c r="S8" s="8">
        <v>4.9405299999999999</v>
      </c>
      <c r="T8" s="8">
        <v>10.2293</v>
      </c>
      <c r="U8" s="8">
        <v>18.6112</v>
      </c>
      <c r="V8" s="29">
        <v>12.0273</v>
      </c>
    </row>
    <row r="9" spans="1:22" ht="15.75" x14ac:dyDescent="0.25">
      <c r="A9" s="17" t="s">
        <v>20</v>
      </c>
      <c r="B9" s="2" t="s">
        <v>21</v>
      </c>
      <c r="C9" s="39" t="s">
        <v>22</v>
      </c>
      <c r="D9" s="17">
        <v>0.2</v>
      </c>
      <c r="E9" s="2">
        <v>0.161279302609416</v>
      </c>
      <c r="F9" s="2">
        <v>0.4</v>
      </c>
      <c r="G9" s="2">
        <v>4.6053645799069599E-2</v>
      </c>
      <c r="H9" s="2">
        <v>0.2</v>
      </c>
      <c r="I9" s="2">
        <v>0.26596511304204301</v>
      </c>
      <c r="J9" s="2">
        <v>0.8</v>
      </c>
      <c r="K9" s="7">
        <v>1.1277721363715801E-7</v>
      </c>
      <c r="L9" s="2">
        <v>0.8</v>
      </c>
      <c r="M9" s="7">
        <v>3.5040108010101701E-10</v>
      </c>
      <c r="N9" s="2">
        <v>0.4</v>
      </c>
      <c r="O9" s="2">
        <v>7.1978530167215796E-3</v>
      </c>
      <c r="P9" s="2">
        <v>0.9</v>
      </c>
      <c r="Q9" s="44">
        <v>2.7133735999532198E-10</v>
      </c>
      <c r="R9" s="10" t="s">
        <v>20</v>
      </c>
      <c r="S9" s="10">
        <v>17.943000000000001</v>
      </c>
      <c r="T9" s="10">
        <v>217.953</v>
      </c>
      <c r="U9" s="10">
        <v>70.843199999999996</v>
      </c>
      <c r="V9" s="31">
        <v>61.941099999999999</v>
      </c>
    </row>
    <row r="10" spans="1:22" ht="15.75" x14ac:dyDescent="0.25">
      <c r="A10" s="15" t="s">
        <v>25</v>
      </c>
      <c r="B10" s="1" t="s">
        <v>26</v>
      </c>
      <c r="C10" s="38" t="s">
        <v>22</v>
      </c>
      <c r="D10" s="15" t="s">
        <v>19</v>
      </c>
      <c r="E10" s="1" t="s">
        <v>19</v>
      </c>
      <c r="F10" s="1">
        <v>0.3</v>
      </c>
      <c r="G10" s="1">
        <v>1.9382843241400102E-2</v>
      </c>
      <c r="H10" s="1">
        <v>-0.4</v>
      </c>
      <c r="I10" s="1">
        <v>1.90371840970984E-3</v>
      </c>
      <c r="J10" s="1">
        <v>-0.6</v>
      </c>
      <c r="K10" s="3">
        <v>1.63490357368285E-5</v>
      </c>
      <c r="L10" s="1">
        <v>-0.2</v>
      </c>
      <c r="M10" s="1">
        <v>0.19919483405267299</v>
      </c>
      <c r="N10" s="1">
        <v>-0.3</v>
      </c>
      <c r="O10" s="1">
        <v>5.8726588711938204E-3</v>
      </c>
      <c r="P10" s="1">
        <v>0.1</v>
      </c>
      <c r="Q10" s="16">
        <v>0.278808570378549</v>
      </c>
      <c r="R10" s="28" t="s">
        <v>25</v>
      </c>
      <c r="S10" s="8">
        <v>3.5944500000000001</v>
      </c>
      <c r="T10" s="8">
        <v>43.707999999999998</v>
      </c>
      <c r="U10" s="8">
        <v>8.7583800000000007</v>
      </c>
      <c r="V10" s="29">
        <v>6.9231199999999999</v>
      </c>
    </row>
    <row r="11" spans="1:22" ht="15.75" x14ac:dyDescent="0.25">
      <c r="A11" s="15" t="s">
        <v>27</v>
      </c>
      <c r="B11" s="1" t="s">
        <v>28</v>
      </c>
      <c r="C11" s="16" t="s">
        <v>29</v>
      </c>
      <c r="D11" s="15">
        <v>-2.1</v>
      </c>
      <c r="E11" s="3">
        <v>1.98584737987465E-29</v>
      </c>
      <c r="F11" s="1">
        <v>-2.8</v>
      </c>
      <c r="G11" s="3">
        <v>5.0192926361248403E-33</v>
      </c>
      <c r="H11" s="1">
        <v>-2</v>
      </c>
      <c r="I11" s="3">
        <v>5.1281198714362701E-22</v>
      </c>
      <c r="J11" s="1">
        <v>-1.2</v>
      </c>
      <c r="K11" s="3">
        <v>1.2462208902676601E-8</v>
      </c>
      <c r="L11" s="1">
        <v>-1.2</v>
      </c>
      <c r="M11" s="3">
        <v>6.84356489433074E-9</v>
      </c>
      <c r="N11" s="1">
        <v>-0.7</v>
      </c>
      <c r="O11" s="3">
        <v>5.4935844156178497E-4</v>
      </c>
      <c r="P11" s="1">
        <v>0.1</v>
      </c>
      <c r="Q11" s="16">
        <v>0.54570201365457505</v>
      </c>
      <c r="R11" s="28" t="s">
        <v>27</v>
      </c>
      <c r="S11" s="8" t="s">
        <v>19</v>
      </c>
      <c r="T11" s="8" t="s">
        <v>19</v>
      </c>
      <c r="U11" s="8" t="s">
        <v>19</v>
      </c>
      <c r="V11" s="29" t="s">
        <v>19</v>
      </c>
    </row>
    <row r="12" spans="1:22" ht="15.75" x14ac:dyDescent="0.25">
      <c r="A12" s="17" t="s">
        <v>30</v>
      </c>
      <c r="B12" s="2" t="s">
        <v>31</v>
      </c>
      <c r="C12" s="39" t="s">
        <v>32</v>
      </c>
      <c r="D12" s="17">
        <v>0.1</v>
      </c>
      <c r="E12" s="2">
        <v>0.55834142220140803</v>
      </c>
      <c r="F12" s="2">
        <v>0.3</v>
      </c>
      <c r="G12" s="2">
        <v>2.7070398988726999E-2</v>
      </c>
      <c r="H12" s="2"/>
      <c r="I12" s="2"/>
      <c r="J12" s="2">
        <v>-1.2</v>
      </c>
      <c r="K12" s="7">
        <v>2.02117114897248E-19</v>
      </c>
      <c r="L12" s="2">
        <v>-0.9</v>
      </c>
      <c r="M12" s="7">
        <v>1.4392388660986E-18</v>
      </c>
      <c r="N12" s="2">
        <v>-0.6</v>
      </c>
      <c r="O12" s="7">
        <v>2.07995490778074E-8</v>
      </c>
      <c r="P12" s="2">
        <v>-1.1000000000000001</v>
      </c>
      <c r="Q12" s="18">
        <v>6.4563951316560499E-20</v>
      </c>
      <c r="R12" s="30" t="s">
        <v>30</v>
      </c>
      <c r="S12" s="10">
        <v>5.8302199999999997</v>
      </c>
      <c r="T12" s="10">
        <v>23.772300000000001</v>
      </c>
      <c r="U12" s="10">
        <v>28.0243</v>
      </c>
      <c r="V12" s="31">
        <v>21.364000000000001</v>
      </c>
    </row>
    <row r="13" spans="1:22" ht="15.75" x14ac:dyDescent="0.25">
      <c r="A13" s="15" t="s">
        <v>33</v>
      </c>
      <c r="B13" s="1" t="s">
        <v>34</v>
      </c>
      <c r="C13" s="16" t="s">
        <v>29</v>
      </c>
      <c r="D13" s="15">
        <v>-0.4</v>
      </c>
      <c r="E13" s="3">
        <v>1.2535059538081901E-7</v>
      </c>
      <c r="F13" s="1">
        <v>-0.4</v>
      </c>
      <c r="G13" s="3">
        <v>6.8333306679083398E-4</v>
      </c>
      <c r="H13" s="1">
        <v>-0.5</v>
      </c>
      <c r="I13" s="3">
        <v>3.9283174556040301E-7</v>
      </c>
      <c r="J13" s="1">
        <v>-0.8</v>
      </c>
      <c r="K13" s="3">
        <v>3.3092721888085398E-10</v>
      </c>
      <c r="L13" s="1">
        <v>-1</v>
      </c>
      <c r="M13" s="3">
        <v>3.7899756903549304E-21</v>
      </c>
      <c r="N13" s="1">
        <v>-1.1000000000000001</v>
      </c>
      <c r="O13" s="3">
        <v>1.2143711028917701E-43</v>
      </c>
      <c r="P13" s="1">
        <v>-0.8</v>
      </c>
      <c r="Q13" s="20">
        <v>2.6902096601368598E-10</v>
      </c>
      <c r="R13" s="28" t="s">
        <v>33</v>
      </c>
      <c r="S13" s="8" t="s">
        <v>19</v>
      </c>
      <c r="T13" s="8" t="s">
        <v>19</v>
      </c>
      <c r="U13" s="8" t="s">
        <v>19</v>
      </c>
      <c r="V13" s="29" t="s">
        <v>19</v>
      </c>
    </row>
    <row r="14" spans="1:22" ht="15.75" x14ac:dyDescent="0.25">
      <c r="A14" s="17" t="s">
        <v>35</v>
      </c>
      <c r="B14" s="2" t="s">
        <v>36</v>
      </c>
      <c r="C14" s="39" t="s">
        <v>32</v>
      </c>
      <c r="D14" s="17">
        <v>-0.5</v>
      </c>
      <c r="E14" s="2">
        <v>1.31555852115504E-2</v>
      </c>
      <c r="F14" s="2">
        <v>-0.1</v>
      </c>
      <c r="G14" s="2">
        <v>0.53884849421818204</v>
      </c>
      <c r="H14" s="2">
        <v>-0.3</v>
      </c>
      <c r="I14" s="2">
        <v>0.207937629778328</v>
      </c>
      <c r="J14" s="2">
        <v>-1.6</v>
      </c>
      <c r="K14" s="7">
        <v>2.2256314009864501E-8</v>
      </c>
      <c r="L14" s="2">
        <v>-1.7</v>
      </c>
      <c r="M14" s="7">
        <v>1.4936007917854199E-10</v>
      </c>
      <c r="N14" s="2">
        <v>-1.6</v>
      </c>
      <c r="O14" s="7">
        <v>3.3064605059741899E-12</v>
      </c>
      <c r="P14" s="2">
        <v>-1.7</v>
      </c>
      <c r="Q14" s="18">
        <v>6.2644282510978795E-13</v>
      </c>
      <c r="R14" s="30" t="s">
        <v>35</v>
      </c>
      <c r="S14" s="10">
        <v>0.10756499999999999</v>
      </c>
      <c r="T14" s="10">
        <v>6.65923</v>
      </c>
      <c r="U14" s="10">
        <v>2.9037099999999998</v>
      </c>
      <c r="V14" s="31">
        <v>2.2296299999999998</v>
      </c>
    </row>
    <row r="15" spans="1:22" ht="15.75" x14ac:dyDescent="0.25">
      <c r="A15" s="17" t="s">
        <v>37</v>
      </c>
      <c r="B15" s="2" t="s">
        <v>38</v>
      </c>
      <c r="C15" s="39" t="s">
        <v>22</v>
      </c>
      <c r="D15" s="17">
        <v>1.2</v>
      </c>
      <c r="E15" s="2">
        <v>0.30103893691897698</v>
      </c>
      <c r="F15" s="2">
        <v>1.4</v>
      </c>
      <c r="G15" s="2">
        <v>0.207029105651621</v>
      </c>
      <c r="H15" s="2" t="s">
        <v>19</v>
      </c>
      <c r="I15" s="2" t="s">
        <v>19</v>
      </c>
      <c r="J15" s="2" t="s">
        <v>19</v>
      </c>
      <c r="K15" s="2" t="s">
        <v>19</v>
      </c>
      <c r="L15" s="2">
        <v>4</v>
      </c>
      <c r="M15" s="2">
        <v>5.1326324163609898E-3</v>
      </c>
      <c r="N15" s="2">
        <v>6.6</v>
      </c>
      <c r="O15" s="7">
        <v>1.2821354272783599E-10</v>
      </c>
      <c r="P15" s="2">
        <v>7.9</v>
      </c>
      <c r="Q15" s="18">
        <v>2.0364027146341599E-15</v>
      </c>
      <c r="R15" s="30" t="s">
        <v>37</v>
      </c>
      <c r="S15" s="10">
        <v>0.17413500000000001</v>
      </c>
      <c r="T15" s="10">
        <v>7.12073</v>
      </c>
      <c r="U15" s="10">
        <v>4.5039499999999997</v>
      </c>
      <c r="V15" s="31">
        <v>4.4602599999999999</v>
      </c>
    </row>
    <row r="16" spans="1:22" ht="15.75" x14ac:dyDescent="0.25">
      <c r="A16" s="17" t="s">
        <v>39</v>
      </c>
      <c r="B16" s="2" t="s">
        <v>40</v>
      </c>
      <c r="C16" s="19" t="s">
        <v>41</v>
      </c>
      <c r="D16" s="17">
        <v>1</v>
      </c>
      <c r="E16" s="7">
        <v>4.4503899014584E-10</v>
      </c>
      <c r="F16" s="2">
        <v>1.5</v>
      </c>
      <c r="G16" s="7">
        <v>7.6361924667905505E-16</v>
      </c>
      <c r="H16" s="2">
        <v>0.9</v>
      </c>
      <c r="I16" s="7">
        <v>1.22421235260608E-6</v>
      </c>
      <c r="J16" s="2">
        <v>1.1000000000000001</v>
      </c>
      <c r="K16" s="7">
        <v>7.4071384218550901E-6</v>
      </c>
      <c r="L16" s="2">
        <v>1.8</v>
      </c>
      <c r="M16" s="7">
        <v>1.7852042587399102E-27</v>
      </c>
      <c r="N16" s="2">
        <v>2.5</v>
      </c>
      <c r="O16" s="7">
        <v>2.0202572440659599E-67</v>
      </c>
      <c r="P16" s="2">
        <v>2.9</v>
      </c>
      <c r="Q16" s="18">
        <v>2.6002159170798701E-70</v>
      </c>
      <c r="R16" s="30" t="s">
        <v>39</v>
      </c>
      <c r="S16" s="10">
        <v>4.5754000000000003E-2</v>
      </c>
      <c r="T16" s="10">
        <v>0.97491499999999998</v>
      </c>
      <c r="U16" s="10">
        <v>1.50363</v>
      </c>
      <c r="V16" s="31">
        <v>0.65471400000000002</v>
      </c>
    </row>
    <row r="17" spans="1:22" ht="15.75" x14ac:dyDescent="0.25">
      <c r="A17" s="15" t="s">
        <v>23</v>
      </c>
      <c r="B17" s="1" t="s">
        <v>24</v>
      </c>
      <c r="C17" s="38" t="s">
        <v>22</v>
      </c>
      <c r="D17" s="15">
        <v>-0.1</v>
      </c>
      <c r="E17" s="1">
        <v>0.54624449786358797</v>
      </c>
      <c r="F17" s="1">
        <v>0.1</v>
      </c>
      <c r="G17" s="1">
        <v>0.46207784264830698</v>
      </c>
      <c r="H17" s="1">
        <v>-0.1</v>
      </c>
      <c r="I17" s="1">
        <v>0.25372708055428</v>
      </c>
      <c r="J17" s="1" t="s">
        <v>19</v>
      </c>
      <c r="K17" s="1" t="s">
        <v>19</v>
      </c>
      <c r="L17" s="1">
        <v>0.4</v>
      </c>
      <c r="M17" s="3">
        <v>1.90400178050571E-4</v>
      </c>
      <c r="N17" s="1">
        <v>0.6</v>
      </c>
      <c r="O17" s="3">
        <v>1.1946884188072699E-6</v>
      </c>
      <c r="P17" s="1">
        <v>0.7</v>
      </c>
      <c r="Q17" s="42">
        <v>2.0409389658618001E-6</v>
      </c>
      <c r="R17" s="8" t="s">
        <v>23</v>
      </c>
      <c r="S17" s="8">
        <v>3.26634</v>
      </c>
      <c r="T17" s="8">
        <v>20.1265</v>
      </c>
      <c r="U17" s="8">
        <v>25.132100000000001</v>
      </c>
      <c r="V17" s="29">
        <v>18.452400000000001</v>
      </c>
    </row>
    <row r="18" spans="1:22" s="9" customFormat="1" ht="15.75" x14ac:dyDescent="0.25">
      <c r="A18" s="15" t="s">
        <v>42</v>
      </c>
      <c r="B18" s="1" t="s">
        <v>42</v>
      </c>
      <c r="C18" s="38" t="s">
        <v>22</v>
      </c>
      <c r="D18" s="15">
        <v>-0.6</v>
      </c>
      <c r="E18" s="1">
        <v>2.3079668566282998E-3</v>
      </c>
      <c r="F18" s="1">
        <v>-0.5</v>
      </c>
      <c r="G18" s="1">
        <v>1.7031756434925702E-2</v>
      </c>
      <c r="H18" s="1">
        <v>-0.3</v>
      </c>
      <c r="I18" s="1">
        <v>0.135370608626005</v>
      </c>
      <c r="J18" s="1">
        <v>-0.7</v>
      </c>
      <c r="K18" s="3">
        <v>5.6918780516017396E-4</v>
      </c>
      <c r="L18" s="1">
        <v>-0.9</v>
      </c>
      <c r="M18" s="3">
        <v>5.7776899105403299E-5</v>
      </c>
      <c r="N18" s="1">
        <v>-0.9</v>
      </c>
      <c r="O18" s="3">
        <v>1.6235451417150001E-5</v>
      </c>
      <c r="P18" s="1">
        <v>-1.5</v>
      </c>
      <c r="Q18" s="20">
        <v>2.2742112815317802E-12</v>
      </c>
      <c r="R18" s="28" t="s">
        <v>42</v>
      </c>
      <c r="S18" s="8">
        <v>3.6662499999999998</v>
      </c>
      <c r="T18" s="8">
        <v>8.4226600000000005</v>
      </c>
      <c r="U18" s="8">
        <v>16.0227</v>
      </c>
      <c r="V18" s="29">
        <v>9.2848699999999997</v>
      </c>
    </row>
    <row r="19" spans="1:22" s="9" customFormat="1" ht="15.75" x14ac:dyDescent="0.25">
      <c r="A19" s="15" t="s">
        <v>43</v>
      </c>
      <c r="B19" s="1" t="s">
        <v>43</v>
      </c>
      <c r="C19" s="38" t="s">
        <v>32</v>
      </c>
      <c r="D19" s="15">
        <v>0.5</v>
      </c>
      <c r="E19" s="1">
        <v>1.09609796182941E-3</v>
      </c>
      <c r="F19" s="1">
        <v>0.2</v>
      </c>
      <c r="G19" s="1">
        <v>0.33390114342643001</v>
      </c>
      <c r="H19" s="1">
        <v>0.1</v>
      </c>
      <c r="I19" s="1">
        <v>0.45455001897897801</v>
      </c>
      <c r="J19" s="1">
        <v>0.4</v>
      </c>
      <c r="K19" s="1">
        <v>4.6128361556310199E-2</v>
      </c>
      <c r="L19" s="1">
        <v>0.9</v>
      </c>
      <c r="M19" s="3">
        <v>7.4185554881509395E-10</v>
      </c>
      <c r="N19" s="1">
        <v>1</v>
      </c>
      <c r="O19" s="3">
        <v>5.8805015461349504E-13</v>
      </c>
      <c r="P19" s="1">
        <v>1.9</v>
      </c>
      <c r="Q19" s="20">
        <v>3.6772631442649998E-39</v>
      </c>
      <c r="R19" s="28" t="s">
        <v>43</v>
      </c>
      <c r="S19" s="8">
        <v>1.97604</v>
      </c>
      <c r="T19" s="8">
        <v>5.1672700000000003</v>
      </c>
      <c r="U19" s="8">
        <v>9.3488900000000008</v>
      </c>
      <c r="V19" s="29">
        <v>6.4746600000000001</v>
      </c>
    </row>
    <row r="20" spans="1:22" s="9" customFormat="1" ht="15.75" x14ac:dyDescent="0.25">
      <c r="A20" s="15" t="s">
        <v>44</v>
      </c>
      <c r="B20" s="1" t="s">
        <v>44</v>
      </c>
      <c r="C20" s="38" t="s">
        <v>18</v>
      </c>
      <c r="D20" s="15">
        <v>1.1000000000000001</v>
      </c>
      <c r="E20" s="3">
        <v>2.48959225413505E-5</v>
      </c>
      <c r="F20" s="1">
        <v>1.4</v>
      </c>
      <c r="G20" s="3">
        <v>6.0482424045219604E-6</v>
      </c>
      <c r="H20" s="1">
        <v>0.8</v>
      </c>
      <c r="I20" s="1">
        <v>1.28437189602927E-2</v>
      </c>
      <c r="J20" s="1">
        <v>0.2</v>
      </c>
      <c r="K20" s="1">
        <v>0.58057703950079997</v>
      </c>
      <c r="L20" s="1">
        <v>-0.3</v>
      </c>
      <c r="M20" s="1">
        <v>0.46021942646686198</v>
      </c>
      <c r="N20" s="1">
        <v>0.1</v>
      </c>
      <c r="O20" s="1">
        <v>0.75313988877182103</v>
      </c>
      <c r="P20" s="1">
        <v>0.9</v>
      </c>
      <c r="Q20" s="16">
        <v>3.1550265350254198E-3</v>
      </c>
      <c r="R20" s="28" t="s">
        <v>44</v>
      </c>
      <c r="S20" s="8">
        <v>0.977217</v>
      </c>
      <c r="T20" s="8">
        <v>1.77281</v>
      </c>
      <c r="U20" s="8">
        <v>3.6332399999999998</v>
      </c>
      <c r="V20" s="29">
        <v>5.7253600000000002</v>
      </c>
    </row>
    <row r="21" spans="1:22" s="9" customFormat="1" ht="15.75" x14ac:dyDescent="0.25">
      <c r="A21" s="15" t="s">
        <v>45</v>
      </c>
      <c r="B21" s="1" t="s">
        <v>45</v>
      </c>
      <c r="C21" s="38" t="s">
        <v>46</v>
      </c>
      <c r="D21" s="15">
        <v>-0.5</v>
      </c>
      <c r="E21" s="3">
        <v>8.5604731804732402E-5</v>
      </c>
      <c r="F21" s="1">
        <v>-0.2</v>
      </c>
      <c r="G21" s="1">
        <v>0.31291091522798498</v>
      </c>
      <c r="H21" s="1">
        <v>0.4</v>
      </c>
      <c r="I21" s="1">
        <v>1.37973917337317E-3</v>
      </c>
      <c r="J21" s="1">
        <v>0.5</v>
      </c>
      <c r="K21" s="3">
        <v>5.90883441957941E-4</v>
      </c>
      <c r="L21" s="1">
        <v>-0.2</v>
      </c>
      <c r="M21" s="1">
        <v>0.17577184725707901</v>
      </c>
      <c r="N21" s="1">
        <v>-0.1</v>
      </c>
      <c r="O21" s="1">
        <v>0.57202120454661598</v>
      </c>
      <c r="P21" s="1">
        <v>-1.1000000000000001</v>
      </c>
      <c r="Q21" s="20">
        <v>3.3252159028973002E-12</v>
      </c>
      <c r="R21" s="28" t="s">
        <v>45</v>
      </c>
      <c r="S21" s="8">
        <v>6.1399800000000004</v>
      </c>
      <c r="T21" s="8">
        <v>13.002599999999999</v>
      </c>
      <c r="U21" s="8">
        <v>27.409199999999998</v>
      </c>
      <c r="V21" s="29">
        <v>23.055900000000001</v>
      </c>
    </row>
    <row r="22" spans="1:22" ht="15.75" x14ac:dyDescent="0.25">
      <c r="A22" s="15" t="s">
        <v>47</v>
      </c>
      <c r="B22" s="1" t="s">
        <v>47</v>
      </c>
      <c r="C22" s="38" t="s">
        <v>18</v>
      </c>
      <c r="D22" s="15">
        <v>-1</v>
      </c>
      <c r="E22" s="3">
        <v>2.18322384493783E-6</v>
      </c>
      <c r="F22" s="1">
        <v>-0.7</v>
      </c>
      <c r="G22" s="3">
        <v>4.7064075244146599E-4</v>
      </c>
      <c r="H22" s="1">
        <v>-0.7</v>
      </c>
      <c r="I22" s="3">
        <v>4.94063685051133E-5</v>
      </c>
      <c r="J22" s="1">
        <v>-0.7</v>
      </c>
      <c r="K22" s="1">
        <v>7.5185318939950101E-3</v>
      </c>
      <c r="L22" s="1">
        <v>-0.5</v>
      </c>
      <c r="M22" s="1">
        <v>7.1584471504769404E-2</v>
      </c>
      <c r="N22" s="1">
        <v>-0.8</v>
      </c>
      <c r="O22" s="3">
        <v>8.1018707024819797E-5</v>
      </c>
      <c r="P22" s="1">
        <v>-1.4</v>
      </c>
      <c r="Q22" s="20">
        <v>5.5099333533103298E-11</v>
      </c>
      <c r="R22" s="28" t="s">
        <v>47</v>
      </c>
      <c r="S22" s="8">
        <v>51.441299999999998</v>
      </c>
      <c r="T22" s="8">
        <v>4.7359</v>
      </c>
      <c r="U22" s="8">
        <v>7.1690199999999997</v>
      </c>
      <c r="V22" s="29">
        <v>4.74946</v>
      </c>
    </row>
    <row r="23" spans="1:22" ht="15.75" x14ac:dyDescent="0.25">
      <c r="A23" s="15" t="s">
        <v>48</v>
      </c>
      <c r="B23" s="1" t="s">
        <v>48</v>
      </c>
      <c r="C23" s="38" t="s">
        <v>46</v>
      </c>
      <c r="D23" s="15">
        <v>-1</v>
      </c>
      <c r="E23" s="3">
        <v>2.2157828836576401E-10</v>
      </c>
      <c r="F23" s="1">
        <v>-0.8</v>
      </c>
      <c r="G23" s="1">
        <v>1.0485023707668499E-3</v>
      </c>
      <c r="H23" s="1">
        <v>-0.2</v>
      </c>
      <c r="I23" s="1">
        <v>0.221605630549707</v>
      </c>
      <c r="J23" s="1">
        <v>0.2</v>
      </c>
      <c r="K23" s="1">
        <v>0.26870695166895298</v>
      </c>
      <c r="L23" s="1">
        <v>0.1</v>
      </c>
      <c r="M23" s="1">
        <v>0.789268145844925</v>
      </c>
      <c r="N23" s="1">
        <v>-0.2</v>
      </c>
      <c r="O23" s="1">
        <v>0.27606810851065799</v>
      </c>
      <c r="P23" s="1">
        <v>-0.4</v>
      </c>
      <c r="Q23" s="16">
        <v>6.8417723632873101E-2</v>
      </c>
      <c r="R23" s="28" t="s">
        <v>48</v>
      </c>
      <c r="S23" s="8">
        <v>3.12703</v>
      </c>
      <c r="T23" s="8">
        <v>8.4304199999999998</v>
      </c>
      <c r="U23" s="8">
        <v>6.6247699999999998</v>
      </c>
      <c r="V23" s="29">
        <v>5.1668900000000004</v>
      </c>
    </row>
    <row r="24" spans="1:22" ht="15.75" x14ac:dyDescent="0.25">
      <c r="A24" s="15" t="s">
        <v>49</v>
      </c>
      <c r="B24" s="1" t="s">
        <v>50</v>
      </c>
      <c r="C24" s="38" t="s">
        <v>51</v>
      </c>
      <c r="D24" s="15">
        <v>-0.5</v>
      </c>
      <c r="E24" s="3">
        <v>2.6736278781174799E-6</v>
      </c>
      <c r="F24" s="1">
        <v>-0.3</v>
      </c>
      <c r="G24" s="1">
        <v>0.155111602370859</v>
      </c>
      <c r="H24" s="1">
        <v>-0.6</v>
      </c>
      <c r="I24" s="3">
        <v>1.6470648279438902E-8</v>
      </c>
      <c r="J24" s="1">
        <v>0.1</v>
      </c>
      <c r="K24" s="1">
        <v>0.63406309126740101</v>
      </c>
      <c r="L24" s="1" t="s">
        <v>19</v>
      </c>
      <c r="M24" s="1" t="s">
        <v>19</v>
      </c>
      <c r="N24" s="1">
        <v>-0.1</v>
      </c>
      <c r="O24" s="1">
        <v>0.48700379799587601</v>
      </c>
      <c r="P24" s="1">
        <v>0.4</v>
      </c>
      <c r="Q24" s="16">
        <v>5.4456428756514998E-3</v>
      </c>
      <c r="R24" s="28" t="s">
        <v>49</v>
      </c>
      <c r="S24" s="8">
        <v>2.4568400000000001</v>
      </c>
      <c r="T24" s="8">
        <v>12.847200000000001</v>
      </c>
      <c r="U24" s="8">
        <v>7.4078200000000001</v>
      </c>
      <c r="V24" s="29">
        <v>5.8571900000000001</v>
      </c>
    </row>
    <row r="25" spans="1:22" ht="15.75" x14ac:dyDescent="0.25">
      <c r="A25" s="15" t="s">
        <v>52</v>
      </c>
      <c r="B25" s="1" t="s">
        <v>53</v>
      </c>
      <c r="C25" s="38" t="s">
        <v>51</v>
      </c>
      <c r="D25" s="15">
        <v>-0.6</v>
      </c>
      <c r="E25" s="3">
        <v>3.1254795146566801E-4</v>
      </c>
      <c r="F25" s="1">
        <v>-0.5</v>
      </c>
      <c r="G25" s="1">
        <v>1.9321536122596E-2</v>
      </c>
      <c r="H25" s="1">
        <v>-0.4</v>
      </c>
      <c r="I25" s="1">
        <v>5.6765791225130202E-2</v>
      </c>
      <c r="J25" s="1">
        <v>-1.1000000000000001</v>
      </c>
      <c r="K25" s="3">
        <v>1.54910049743197E-7</v>
      </c>
      <c r="L25" s="1">
        <v>-1.2</v>
      </c>
      <c r="M25" s="3">
        <v>2.9669367484829999E-8</v>
      </c>
      <c r="N25" s="1">
        <v>-0.9</v>
      </c>
      <c r="O25" s="3">
        <v>1.2042269239086999E-5</v>
      </c>
      <c r="P25" s="1">
        <v>-1.5</v>
      </c>
      <c r="Q25" s="20">
        <v>3.87154093615667E-9</v>
      </c>
      <c r="R25" s="28" t="s">
        <v>52</v>
      </c>
      <c r="S25" s="8">
        <v>2.0145200000000001</v>
      </c>
      <c r="T25" s="8">
        <v>3.8579699999999999</v>
      </c>
      <c r="U25" s="8">
        <v>7.1836399999999996</v>
      </c>
      <c r="V25" s="29">
        <v>3.5872000000000002</v>
      </c>
    </row>
    <row r="26" spans="1:22" ht="15.75" x14ac:dyDescent="0.25">
      <c r="A26" s="15" t="s">
        <v>54</v>
      </c>
      <c r="B26" s="1" t="s">
        <v>55</v>
      </c>
      <c r="C26" s="38" t="s">
        <v>51</v>
      </c>
      <c r="D26" s="15">
        <v>2.6</v>
      </c>
      <c r="E26" s="3">
        <v>6.3696492109498306E-11</v>
      </c>
      <c r="F26" s="1">
        <v>2.9</v>
      </c>
      <c r="G26" s="3">
        <v>1.2982870567725E-17</v>
      </c>
      <c r="H26" s="1">
        <v>2.9</v>
      </c>
      <c r="I26" s="3">
        <v>1.8157082042507499E-18</v>
      </c>
      <c r="J26" s="1">
        <v>-1</v>
      </c>
      <c r="K26" s="1">
        <v>0.38443106502229801</v>
      </c>
      <c r="L26" s="1">
        <v>-4.3</v>
      </c>
      <c r="M26" s="3">
        <v>8.9439040577861102E-4</v>
      </c>
      <c r="N26" s="1">
        <v>-0.2</v>
      </c>
      <c r="O26" s="1">
        <v>0.82346050350752598</v>
      </c>
      <c r="P26" s="1">
        <v>-1.5</v>
      </c>
      <c r="Q26" s="16">
        <v>0.10309999642112901</v>
      </c>
      <c r="R26" s="28" t="s">
        <v>54</v>
      </c>
      <c r="S26" s="8">
        <v>0</v>
      </c>
      <c r="T26" s="8">
        <v>1.1202000000000001</v>
      </c>
      <c r="U26" s="8">
        <v>11.4221</v>
      </c>
      <c r="V26" s="29">
        <v>6.0289900000000003</v>
      </c>
    </row>
    <row r="27" spans="1:22" ht="15.75" x14ac:dyDescent="0.25">
      <c r="A27" s="15" t="s">
        <v>56</v>
      </c>
      <c r="B27" s="1" t="s">
        <v>57</v>
      </c>
      <c r="C27" s="38" t="s">
        <v>58</v>
      </c>
      <c r="D27" s="15">
        <v>-0.5</v>
      </c>
      <c r="E27" s="3">
        <v>1.4441875738594299E-6</v>
      </c>
      <c r="F27" s="1">
        <v>-0.2</v>
      </c>
      <c r="G27" s="1">
        <v>0.28683672814936301</v>
      </c>
      <c r="H27" s="1">
        <v>-0.4</v>
      </c>
      <c r="I27" s="3">
        <v>6.4720446444128197E-5</v>
      </c>
      <c r="J27" s="1">
        <v>0.2</v>
      </c>
      <c r="K27" s="1">
        <v>0.12877138036399</v>
      </c>
      <c r="L27" s="1">
        <v>-0.1</v>
      </c>
      <c r="M27" s="1">
        <v>0.70426091088892695</v>
      </c>
      <c r="N27" s="1">
        <v>-0.1</v>
      </c>
      <c r="O27" s="1">
        <v>0.43404154586067201</v>
      </c>
      <c r="P27" s="1">
        <v>0.4</v>
      </c>
      <c r="Q27" s="16">
        <v>1.42905990322934E-2</v>
      </c>
      <c r="R27" s="28" t="s">
        <v>56</v>
      </c>
      <c r="S27" s="8">
        <v>8.4700600000000001</v>
      </c>
      <c r="T27" s="8">
        <v>30.3523</v>
      </c>
      <c r="U27" s="8">
        <v>16.957699999999999</v>
      </c>
      <c r="V27" s="29">
        <v>13.3071</v>
      </c>
    </row>
    <row r="28" spans="1:22" s="9" customFormat="1" ht="15.75" x14ac:dyDescent="0.25">
      <c r="A28" s="15" t="s">
        <v>59</v>
      </c>
      <c r="B28" s="1" t="s">
        <v>60</v>
      </c>
      <c r="C28" s="38" t="s">
        <v>32</v>
      </c>
      <c r="D28" s="15">
        <v>-0.4</v>
      </c>
      <c r="E28" s="1">
        <v>1.0128227739118699E-3</v>
      </c>
      <c r="F28" s="1">
        <v>-0.2</v>
      </c>
      <c r="G28" s="1">
        <v>0.23721671930854299</v>
      </c>
      <c r="H28" s="1">
        <v>-0.3</v>
      </c>
      <c r="I28" s="1">
        <v>4.8072956847413098E-2</v>
      </c>
      <c r="J28" s="1" t="s">
        <v>19</v>
      </c>
      <c r="K28" s="1" t="s">
        <v>19</v>
      </c>
      <c r="L28" s="1" t="s">
        <v>19</v>
      </c>
      <c r="M28" s="1" t="s">
        <v>19</v>
      </c>
      <c r="N28" s="1" t="s">
        <v>19</v>
      </c>
      <c r="O28" s="1" t="s">
        <v>19</v>
      </c>
      <c r="P28" s="1" t="s">
        <v>19</v>
      </c>
      <c r="Q28" s="16" t="s">
        <v>19</v>
      </c>
      <c r="R28" s="28" t="s">
        <v>59</v>
      </c>
      <c r="S28" s="8">
        <v>2.9544800000000002</v>
      </c>
      <c r="T28" s="8">
        <v>10.4635</v>
      </c>
      <c r="U28" s="8">
        <v>8.1790000000000003</v>
      </c>
      <c r="V28" s="29">
        <v>7.3738799999999998</v>
      </c>
    </row>
    <row r="29" spans="1:22" ht="15.75" x14ac:dyDescent="0.25">
      <c r="A29" s="15" t="s">
        <v>61</v>
      </c>
      <c r="B29" s="1" t="s">
        <v>62</v>
      </c>
      <c r="C29" s="38" t="s">
        <v>58</v>
      </c>
      <c r="D29" s="15">
        <v>-0.7</v>
      </c>
      <c r="E29" s="3">
        <v>4.6002659721206302E-12</v>
      </c>
      <c r="F29" s="1" t="s">
        <v>19</v>
      </c>
      <c r="G29" s="1" t="s">
        <v>19</v>
      </c>
      <c r="H29" s="1">
        <v>0.3</v>
      </c>
      <c r="I29" s="1">
        <v>1.10114875650211E-2</v>
      </c>
      <c r="J29" s="1">
        <v>-0.1</v>
      </c>
      <c r="K29" s="1">
        <v>0.72302004471270498</v>
      </c>
      <c r="L29" s="1" t="s">
        <v>19</v>
      </c>
      <c r="M29" s="1" t="s">
        <v>19</v>
      </c>
      <c r="N29" s="1">
        <v>0.1</v>
      </c>
      <c r="O29" s="1">
        <v>0.28969670053290503</v>
      </c>
      <c r="P29" s="1">
        <v>0.2</v>
      </c>
      <c r="Q29" s="16">
        <v>0.121255248797201</v>
      </c>
      <c r="R29" s="28" t="s">
        <v>61</v>
      </c>
      <c r="S29" s="8">
        <v>0.186691</v>
      </c>
      <c r="T29" s="8">
        <v>9.7401599999999995</v>
      </c>
      <c r="U29" s="8">
        <v>8.3188700000000004</v>
      </c>
      <c r="V29" s="29">
        <v>2.9953500000000002</v>
      </c>
    </row>
    <row r="30" spans="1:22" ht="15.75" x14ac:dyDescent="0.25">
      <c r="A30" s="15" t="s">
        <v>63</v>
      </c>
      <c r="B30" s="1" t="s">
        <v>64</v>
      </c>
      <c r="C30" s="38" t="s">
        <v>18</v>
      </c>
      <c r="D30" s="15">
        <v>-0.2</v>
      </c>
      <c r="E30" s="1">
        <v>0.86893161488516302</v>
      </c>
      <c r="F30" s="1">
        <v>-1.2</v>
      </c>
      <c r="G30" s="1">
        <v>0.26866901350771</v>
      </c>
      <c r="H30" s="1">
        <v>-1.1000000000000001</v>
      </c>
      <c r="I30" s="1">
        <v>0.184859733096261</v>
      </c>
      <c r="J30" s="1">
        <v>-2.1</v>
      </c>
      <c r="K30" s="1">
        <v>0.23020179497434601</v>
      </c>
      <c r="L30" s="1">
        <v>-2.2000000000000002</v>
      </c>
      <c r="M30" s="1">
        <v>0.23919310365910401</v>
      </c>
      <c r="N30" s="1">
        <v>-2.2999999999999998</v>
      </c>
      <c r="O30" s="1">
        <v>0.183604695149616</v>
      </c>
      <c r="P30" s="1">
        <v>-2.6</v>
      </c>
      <c r="Q30" s="16">
        <v>0.16053519007598199</v>
      </c>
      <c r="R30" s="28" t="s">
        <v>63</v>
      </c>
      <c r="S30" s="8">
        <v>0</v>
      </c>
      <c r="T30" s="8">
        <v>0</v>
      </c>
      <c r="U30" s="8">
        <v>0.58753500000000003</v>
      </c>
      <c r="V30" s="29">
        <v>1.5196000000000001</v>
      </c>
    </row>
    <row r="31" spans="1:22" ht="15.75" x14ac:dyDescent="0.25">
      <c r="A31" s="17" t="s">
        <v>65</v>
      </c>
      <c r="B31" s="2" t="s">
        <v>66</v>
      </c>
      <c r="C31" s="19" t="s">
        <v>67</v>
      </c>
      <c r="D31" s="17">
        <v>1.4</v>
      </c>
      <c r="E31" s="2">
        <v>6.7610469760741601E-2</v>
      </c>
      <c r="F31" s="2">
        <v>0.9</v>
      </c>
      <c r="G31" s="2">
        <v>0.34601817222584302</v>
      </c>
      <c r="H31" s="2">
        <v>1.4</v>
      </c>
      <c r="I31" s="2">
        <v>4.8399016070507901E-2</v>
      </c>
      <c r="J31" s="2">
        <v>0.1</v>
      </c>
      <c r="K31" s="2">
        <v>0.91998835292118197</v>
      </c>
      <c r="L31" s="2">
        <v>-3.2</v>
      </c>
      <c r="M31" s="2">
        <v>5.9324452721832198E-2</v>
      </c>
      <c r="N31" s="2">
        <v>1</v>
      </c>
      <c r="O31" s="2">
        <v>0.43395001138595202</v>
      </c>
      <c r="P31" s="2">
        <v>-2.4</v>
      </c>
      <c r="Q31" s="19">
        <v>0.13859646341582699</v>
      </c>
      <c r="R31" s="30" t="s">
        <v>65</v>
      </c>
      <c r="S31" s="10" t="s">
        <v>19</v>
      </c>
      <c r="T31" s="10" t="s">
        <v>19</v>
      </c>
      <c r="U31" s="10" t="s">
        <v>19</v>
      </c>
      <c r="V31" s="31" t="s">
        <v>19</v>
      </c>
    </row>
    <row r="32" spans="1:22" s="9" customFormat="1" ht="15.75" x14ac:dyDescent="0.25">
      <c r="A32" s="17" t="s">
        <v>68</v>
      </c>
      <c r="B32" s="2" t="s">
        <v>69</v>
      </c>
      <c r="C32" s="39" t="s">
        <v>258</v>
      </c>
      <c r="D32" s="17">
        <v>0.3</v>
      </c>
      <c r="E32" s="2">
        <v>1.6343773361122201E-2</v>
      </c>
      <c r="F32" s="2">
        <v>0.3</v>
      </c>
      <c r="G32" s="2">
        <v>2.2877842726624301E-2</v>
      </c>
      <c r="H32" s="2">
        <v>0.3</v>
      </c>
      <c r="I32" s="2">
        <v>0.13844496722077601</v>
      </c>
      <c r="J32" s="2">
        <v>-0.8</v>
      </c>
      <c r="K32" s="7">
        <v>6.2565034073702296E-5</v>
      </c>
      <c r="L32" s="2">
        <v>-0.8</v>
      </c>
      <c r="M32" s="7">
        <v>7.5882732509959494E-8</v>
      </c>
      <c r="N32" s="2">
        <v>-0.8</v>
      </c>
      <c r="O32" s="7">
        <v>2.8484157091737099E-9</v>
      </c>
      <c r="P32" s="2">
        <v>-1.2</v>
      </c>
      <c r="Q32" s="18">
        <v>4.0780437351858802E-13</v>
      </c>
      <c r="R32" s="30" t="s">
        <v>68</v>
      </c>
      <c r="S32" s="10">
        <v>0</v>
      </c>
      <c r="T32" s="10">
        <v>0.40739700000000001</v>
      </c>
      <c r="U32" s="10">
        <v>7.5464500000000001</v>
      </c>
      <c r="V32" s="31">
        <v>11.7951</v>
      </c>
    </row>
    <row r="33" spans="1:22" s="9" customFormat="1" ht="15.75" x14ac:dyDescent="0.25">
      <c r="A33" s="17" t="s">
        <v>70</v>
      </c>
      <c r="B33" s="2" t="s">
        <v>71</v>
      </c>
      <c r="C33" s="39" t="s">
        <v>257</v>
      </c>
      <c r="D33" s="17">
        <v>2.4</v>
      </c>
      <c r="E33" s="2">
        <v>0</v>
      </c>
      <c r="F33" s="2">
        <v>2.2999999999999998</v>
      </c>
      <c r="G33" s="7">
        <v>1.22837538798265E-98</v>
      </c>
      <c r="H33" s="2">
        <v>1.8</v>
      </c>
      <c r="I33" s="7">
        <v>4.3817822562608299E-61</v>
      </c>
      <c r="J33" s="2">
        <v>-0.7</v>
      </c>
      <c r="K33" s="2">
        <v>3.9250032220111697E-3</v>
      </c>
      <c r="L33" s="2">
        <v>-2.1</v>
      </c>
      <c r="M33" s="7">
        <v>4.5355107972295998E-54</v>
      </c>
      <c r="N33" s="2">
        <v>-0.8</v>
      </c>
      <c r="O33" s="7">
        <v>9.3996049793677796E-10</v>
      </c>
      <c r="P33" s="2">
        <v>-1.8</v>
      </c>
      <c r="Q33" s="18">
        <v>1.0523468204932E-35</v>
      </c>
      <c r="R33" s="30" t="s">
        <v>70</v>
      </c>
      <c r="S33" s="10">
        <v>8.3853200000000003E-2</v>
      </c>
      <c r="T33" s="10">
        <v>1.51346</v>
      </c>
      <c r="U33" s="10">
        <v>28.383700000000001</v>
      </c>
      <c r="V33" s="31">
        <v>26.421600000000002</v>
      </c>
    </row>
    <row r="34" spans="1:22" ht="15.75" x14ac:dyDescent="0.25">
      <c r="A34" s="15" t="s">
        <v>72</v>
      </c>
      <c r="B34" s="1" t="s">
        <v>73</v>
      </c>
      <c r="C34" s="38" t="s">
        <v>74</v>
      </c>
      <c r="D34" s="15">
        <v>-0.7</v>
      </c>
      <c r="E34" s="3">
        <v>1.37435139069299E-8</v>
      </c>
      <c r="F34" s="1">
        <v>-0.3</v>
      </c>
      <c r="G34" s="1">
        <v>3.9032489104071297E-2</v>
      </c>
      <c r="H34" s="1">
        <v>-0.5</v>
      </c>
      <c r="I34" s="3">
        <v>3.8279365300509702E-4</v>
      </c>
      <c r="J34" s="1">
        <v>0.3</v>
      </c>
      <c r="K34" s="1">
        <v>4.8755104038226499E-2</v>
      </c>
      <c r="L34" s="1" t="s">
        <v>19</v>
      </c>
      <c r="M34" s="1" t="s">
        <v>19</v>
      </c>
      <c r="N34" s="1">
        <v>-0.2</v>
      </c>
      <c r="O34" s="1">
        <v>0.132876733039026</v>
      </c>
      <c r="P34" s="1">
        <v>0.4</v>
      </c>
      <c r="Q34" s="16">
        <v>9.1028638367810603E-3</v>
      </c>
      <c r="R34" s="28" t="s">
        <v>72</v>
      </c>
      <c r="S34" s="8">
        <v>1.5178100000000001</v>
      </c>
      <c r="T34" s="8">
        <v>19.117999999999999</v>
      </c>
      <c r="U34" s="8">
        <v>7.0906799999999999</v>
      </c>
      <c r="V34" s="29">
        <v>6.2233000000000001</v>
      </c>
    </row>
    <row r="35" spans="1:22" ht="15.75" x14ac:dyDescent="0.25">
      <c r="A35" s="17" t="s">
        <v>75</v>
      </c>
      <c r="B35" s="2" t="s">
        <v>76</v>
      </c>
      <c r="C35" s="39" t="s">
        <v>74</v>
      </c>
      <c r="D35" s="17">
        <v>-0.4</v>
      </c>
      <c r="E35" s="2">
        <v>1.04256676079273E-3</v>
      </c>
      <c r="F35" s="2">
        <v>-0.1</v>
      </c>
      <c r="G35" s="2">
        <v>0.395044000757522</v>
      </c>
      <c r="H35" s="2">
        <v>-0.2</v>
      </c>
      <c r="I35" s="2">
        <v>7.8169047234574907E-2</v>
      </c>
      <c r="J35" s="2">
        <v>-0.1</v>
      </c>
      <c r="K35" s="2">
        <v>0.35348104870653502</v>
      </c>
      <c r="L35" s="2">
        <v>-0.2</v>
      </c>
      <c r="M35" s="2">
        <v>0.21445945104872099</v>
      </c>
      <c r="N35" s="2">
        <v>0.3</v>
      </c>
      <c r="O35" s="2">
        <v>3.6962944793137401E-2</v>
      </c>
      <c r="P35" s="2">
        <v>0.4</v>
      </c>
      <c r="Q35" s="18">
        <v>7.0958821238379104E-4</v>
      </c>
      <c r="R35" s="30" t="s">
        <v>75</v>
      </c>
      <c r="S35" s="10">
        <v>2.6673499999999999</v>
      </c>
      <c r="T35" s="10">
        <v>10.195600000000001</v>
      </c>
      <c r="U35" s="10">
        <v>7.7452199999999998</v>
      </c>
      <c r="V35" s="31">
        <v>6.327</v>
      </c>
    </row>
    <row r="36" spans="1:22" ht="15.75" x14ac:dyDescent="0.25">
      <c r="A36" s="17" t="s">
        <v>77</v>
      </c>
      <c r="B36" s="2" t="s">
        <v>78</v>
      </c>
      <c r="C36" s="39" t="s">
        <v>32</v>
      </c>
      <c r="D36" s="17">
        <v>-0.7</v>
      </c>
      <c r="E36" s="7">
        <v>3.30594605671074E-7</v>
      </c>
      <c r="F36" s="2">
        <v>-0.5</v>
      </c>
      <c r="G36" s="2">
        <v>4.0058692716571399E-3</v>
      </c>
      <c r="H36" s="2">
        <v>-0.6</v>
      </c>
      <c r="I36" s="7">
        <v>1.6494674699571199E-4</v>
      </c>
      <c r="J36" s="2">
        <v>-0.2</v>
      </c>
      <c r="K36" s="2">
        <v>0.13339252246911501</v>
      </c>
      <c r="L36" s="2">
        <v>-0.1</v>
      </c>
      <c r="M36" s="2">
        <v>0.56302269850528297</v>
      </c>
      <c r="N36" s="2" t="s">
        <v>19</v>
      </c>
      <c r="O36" s="2" t="s">
        <v>19</v>
      </c>
      <c r="P36" s="2">
        <v>-0.3</v>
      </c>
      <c r="Q36" s="19">
        <v>0.13498933773194599</v>
      </c>
      <c r="R36" s="30" t="s">
        <v>77</v>
      </c>
      <c r="S36" s="10">
        <v>0.448909</v>
      </c>
      <c r="T36" s="10">
        <v>3.7553899999999998</v>
      </c>
      <c r="U36" s="10">
        <v>2.22695</v>
      </c>
      <c r="V36" s="31">
        <v>2.02746</v>
      </c>
    </row>
    <row r="37" spans="1:22" ht="15.75" x14ac:dyDescent="0.25">
      <c r="A37" s="17" t="s">
        <v>79</v>
      </c>
      <c r="B37" s="2" t="s">
        <v>80</v>
      </c>
      <c r="C37" s="39" t="s">
        <v>74</v>
      </c>
      <c r="D37" s="17">
        <v>-0.9</v>
      </c>
      <c r="E37" s="7">
        <v>1.17385816525045E-24</v>
      </c>
      <c r="F37" s="2">
        <v>-0.6</v>
      </c>
      <c r="G37" s="7">
        <v>1.1815580410452801E-5</v>
      </c>
      <c r="H37" s="2">
        <v>-0.4</v>
      </c>
      <c r="I37" s="7">
        <v>6.8266120199915101E-4</v>
      </c>
      <c r="J37" s="2">
        <v>1.1000000000000001</v>
      </c>
      <c r="K37" s="7">
        <v>1.37737321509982E-20</v>
      </c>
      <c r="L37" s="2">
        <v>1</v>
      </c>
      <c r="M37" s="7">
        <v>1.3713810623537399E-31</v>
      </c>
      <c r="N37" s="2">
        <v>0.7</v>
      </c>
      <c r="O37" s="7">
        <v>9.4409397823817793E-18</v>
      </c>
      <c r="P37" s="2">
        <v>0.9</v>
      </c>
      <c r="Q37" s="18">
        <v>1.10760963211478E-15</v>
      </c>
      <c r="R37" s="30" t="s">
        <v>79</v>
      </c>
      <c r="S37" s="10">
        <v>0.78694900000000001</v>
      </c>
      <c r="T37" s="10">
        <v>2.8492299999999999</v>
      </c>
      <c r="U37" s="10">
        <v>2.20059</v>
      </c>
      <c r="V37" s="31">
        <v>2.9191199999999999</v>
      </c>
    </row>
    <row r="38" spans="1:22" ht="15.75" x14ac:dyDescent="0.25">
      <c r="A38" s="17" t="s">
        <v>81</v>
      </c>
      <c r="B38" s="2" t="s">
        <v>82</v>
      </c>
      <c r="C38" s="39" t="s">
        <v>58</v>
      </c>
      <c r="D38" s="17">
        <v>1.2</v>
      </c>
      <c r="E38" s="7">
        <v>2.01616000993675E-46</v>
      </c>
      <c r="F38" s="2">
        <v>1.2</v>
      </c>
      <c r="G38" s="7">
        <v>2.3393781756817202E-28</v>
      </c>
      <c r="H38" s="2">
        <v>0.7</v>
      </c>
      <c r="I38" s="7">
        <v>3.5189550492732803E-10</v>
      </c>
      <c r="J38" s="2">
        <v>-1.4</v>
      </c>
      <c r="K38" s="7">
        <v>5.3519894372772103E-13</v>
      </c>
      <c r="L38" s="2">
        <v>-1.7</v>
      </c>
      <c r="M38" s="7">
        <v>5.0030735614975198E-48</v>
      </c>
      <c r="N38" s="2">
        <v>-0.9</v>
      </c>
      <c r="O38" s="7">
        <v>4.9135921208516699E-15</v>
      </c>
      <c r="P38" s="2">
        <v>-2.2000000000000002</v>
      </c>
      <c r="Q38" s="18">
        <v>1.5733754981788499E-69</v>
      </c>
      <c r="R38" s="30" t="s">
        <v>81</v>
      </c>
      <c r="S38" s="10">
        <v>8.9692599999999997E-2</v>
      </c>
      <c r="T38" s="10">
        <v>5.7503000000000002</v>
      </c>
      <c r="U38" s="10">
        <v>18.0623</v>
      </c>
      <c r="V38" s="31">
        <v>9.3948499999999999</v>
      </c>
    </row>
    <row r="39" spans="1:22" ht="15.75" x14ac:dyDescent="0.25">
      <c r="A39" s="15" t="s">
        <v>83</v>
      </c>
      <c r="B39" s="1" t="s">
        <v>84</v>
      </c>
      <c r="C39" s="38" t="s">
        <v>18</v>
      </c>
      <c r="D39" s="15">
        <v>-0.5</v>
      </c>
      <c r="E39" s="3">
        <v>1.10704537433925E-5</v>
      </c>
      <c r="F39" s="1">
        <v>-0.1</v>
      </c>
      <c r="G39" s="1">
        <v>0.68495072840471105</v>
      </c>
      <c r="H39" s="1">
        <v>-0.2</v>
      </c>
      <c r="I39" s="1">
        <v>7.1423685126039901E-2</v>
      </c>
      <c r="J39" s="1">
        <v>0.2</v>
      </c>
      <c r="K39" s="1">
        <v>0.36739861585892702</v>
      </c>
      <c r="L39" s="1">
        <v>-0.1</v>
      </c>
      <c r="M39" s="1">
        <v>0.58402128307031898</v>
      </c>
      <c r="N39" s="1">
        <v>0.2</v>
      </c>
      <c r="O39" s="1">
        <v>0.12436931765858</v>
      </c>
      <c r="P39" s="1" t="s">
        <v>19</v>
      </c>
      <c r="Q39" s="16" t="s">
        <v>19</v>
      </c>
      <c r="R39" s="28" t="s">
        <v>83</v>
      </c>
      <c r="S39" s="8">
        <v>0.28686099999999998</v>
      </c>
      <c r="T39" s="8">
        <v>2.1829800000000001</v>
      </c>
      <c r="U39" s="8">
        <v>8.8412299999999995</v>
      </c>
      <c r="V39" s="29">
        <v>9.3648299999999995</v>
      </c>
    </row>
    <row r="40" spans="1:22" s="9" customFormat="1" ht="15.75" x14ac:dyDescent="0.25">
      <c r="A40" s="15" t="s">
        <v>85</v>
      </c>
      <c r="B40" s="1" t="s">
        <v>86</v>
      </c>
      <c r="C40" s="38" t="s">
        <v>18</v>
      </c>
      <c r="D40" s="15">
        <v>-0.7</v>
      </c>
      <c r="E40" s="3">
        <v>1.3376687801628399E-6</v>
      </c>
      <c r="F40" s="1">
        <v>-0.8</v>
      </c>
      <c r="G40" s="3">
        <v>1.49153002522409E-6</v>
      </c>
      <c r="H40" s="1">
        <v>-1</v>
      </c>
      <c r="I40" s="3">
        <v>7.2318382408445002E-12</v>
      </c>
      <c r="J40" s="1">
        <v>-1</v>
      </c>
      <c r="K40" s="3">
        <v>7.8949881584190994E-8</v>
      </c>
      <c r="L40" s="1"/>
      <c r="M40" s="1"/>
      <c r="N40" s="1">
        <v>0.3</v>
      </c>
      <c r="O40" s="1">
        <v>2.8613831488243199E-2</v>
      </c>
      <c r="P40" s="1">
        <v>0.6</v>
      </c>
      <c r="Q40" s="20">
        <v>2.0777250256614701E-4</v>
      </c>
      <c r="R40" s="28" t="s">
        <v>85</v>
      </c>
      <c r="S40" s="8">
        <v>0.32315100000000002</v>
      </c>
      <c r="T40" s="8">
        <v>1.4581299999999999</v>
      </c>
      <c r="U40" s="8">
        <v>0.42282700000000001</v>
      </c>
      <c r="V40" s="29">
        <v>2.8484500000000001</v>
      </c>
    </row>
    <row r="41" spans="1:22" ht="15.75" x14ac:dyDescent="0.25">
      <c r="A41" s="15" t="s">
        <v>87</v>
      </c>
      <c r="B41" s="1" t="s">
        <v>88</v>
      </c>
      <c r="C41" s="38" t="s">
        <v>18</v>
      </c>
      <c r="D41" s="15">
        <v>0.5</v>
      </c>
      <c r="E41" s="1">
        <v>0.70110904327354795</v>
      </c>
      <c r="F41" s="1">
        <v>0.1</v>
      </c>
      <c r="G41" s="1">
        <v>0.956437161357923</v>
      </c>
      <c r="H41" s="1">
        <v>0.7</v>
      </c>
      <c r="I41" s="1">
        <v>0.46506168702068001</v>
      </c>
      <c r="J41" s="1">
        <v>3.4</v>
      </c>
      <c r="K41" s="3">
        <v>3.6337824135216299E-6</v>
      </c>
      <c r="L41" s="1">
        <v>3</v>
      </c>
      <c r="M41" s="1">
        <v>1.2086437226903799E-3</v>
      </c>
      <c r="N41" s="1">
        <v>4.7</v>
      </c>
      <c r="O41" s="3">
        <v>5.7038399499703505E-16</v>
      </c>
      <c r="P41" s="1">
        <v>7.3</v>
      </c>
      <c r="Q41" s="20">
        <v>2.3783358064809399E-60</v>
      </c>
      <c r="R41" s="28" t="s">
        <v>87</v>
      </c>
      <c r="S41" s="8" t="s">
        <v>19</v>
      </c>
      <c r="T41" s="8" t="s">
        <v>19</v>
      </c>
      <c r="U41" s="8" t="s">
        <v>19</v>
      </c>
      <c r="V41" s="29" t="s">
        <v>19</v>
      </c>
    </row>
    <row r="42" spans="1:22" ht="15.75" x14ac:dyDescent="0.25">
      <c r="A42" s="15" t="s">
        <v>89</v>
      </c>
      <c r="B42" s="1" t="s">
        <v>90</v>
      </c>
      <c r="C42" s="38" t="s">
        <v>58</v>
      </c>
      <c r="D42" s="15">
        <v>0.8</v>
      </c>
      <c r="E42" s="3">
        <v>3.8963998850124398E-10</v>
      </c>
      <c r="F42" s="1">
        <v>0.7</v>
      </c>
      <c r="G42" s="3">
        <v>7.5690930388255696E-7</v>
      </c>
      <c r="H42" s="1">
        <v>0.4</v>
      </c>
      <c r="I42" s="1">
        <v>1.4513259855374201E-2</v>
      </c>
      <c r="J42" s="1">
        <v>-1.4</v>
      </c>
      <c r="K42" s="3">
        <v>3.8461464431713E-14</v>
      </c>
      <c r="L42" s="1">
        <v>-0.9</v>
      </c>
      <c r="M42" s="3">
        <v>8.9990442300669697E-7</v>
      </c>
      <c r="N42" s="1">
        <v>-1</v>
      </c>
      <c r="O42" s="3">
        <v>5.65943118757937E-9</v>
      </c>
      <c r="P42" s="1">
        <v>-1.6</v>
      </c>
      <c r="Q42" s="20">
        <v>4.5361041513832401E-20</v>
      </c>
      <c r="R42" s="28" t="s">
        <v>89</v>
      </c>
      <c r="S42" s="8">
        <v>8.0390199999999995E-2</v>
      </c>
      <c r="T42" s="8">
        <v>3.1487699999999998</v>
      </c>
      <c r="U42" s="8">
        <v>8.7329299999999996</v>
      </c>
      <c r="V42" s="29">
        <v>6.3268500000000003</v>
      </c>
    </row>
    <row r="43" spans="1:22" ht="15.75" x14ac:dyDescent="0.25">
      <c r="A43" s="15" t="s">
        <v>91</v>
      </c>
      <c r="B43" s="1" t="s">
        <v>92</v>
      </c>
      <c r="C43" s="38" t="s">
        <v>67</v>
      </c>
      <c r="D43" s="15">
        <v>1</v>
      </c>
      <c r="E43" s="3">
        <v>1.3811646833331699E-11</v>
      </c>
      <c r="F43" s="1">
        <v>1.6</v>
      </c>
      <c r="G43" s="3">
        <v>2.1135668816476201E-5</v>
      </c>
      <c r="H43" s="1">
        <v>1.3</v>
      </c>
      <c r="I43" s="3">
        <v>4.4947914284545098E-11</v>
      </c>
      <c r="J43" s="1">
        <v>-1.5</v>
      </c>
      <c r="K43" s="1">
        <v>4.05350066690354E-3</v>
      </c>
      <c r="L43" s="1">
        <v>-2.9</v>
      </c>
      <c r="M43" s="3">
        <v>9.0485095803814394E-34</v>
      </c>
      <c r="N43" s="1">
        <v>-1.2</v>
      </c>
      <c r="O43" s="3">
        <v>1.2719291288079001E-10</v>
      </c>
      <c r="P43" s="1">
        <v>-2.5</v>
      </c>
      <c r="Q43" s="20">
        <v>7.4318393487873898E-45</v>
      </c>
      <c r="R43" s="28" t="s">
        <v>91</v>
      </c>
      <c r="S43" s="8">
        <v>0.19391700000000001</v>
      </c>
      <c r="T43" s="8">
        <v>1.7100599999999999</v>
      </c>
      <c r="U43" s="8">
        <v>27.370899999999999</v>
      </c>
      <c r="V43" s="29">
        <v>23.181799999999999</v>
      </c>
    </row>
    <row r="44" spans="1:22" ht="15.75" x14ac:dyDescent="0.25">
      <c r="A44" s="15" t="s">
        <v>93</v>
      </c>
      <c r="B44" s="1" t="s">
        <v>94</v>
      </c>
      <c r="C44" s="38" t="s">
        <v>74</v>
      </c>
      <c r="D44" s="15">
        <v>0.6</v>
      </c>
      <c r="E44" s="3">
        <v>6.58427554350904E-4</v>
      </c>
      <c r="F44" s="1">
        <v>0.4</v>
      </c>
      <c r="G44" s="1">
        <v>2.6502900663986001E-2</v>
      </c>
      <c r="H44" s="1">
        <v>0.2</v>
      </c>
      <c r="I44" s="1">
        <v>0.34687416362088902</v>
      </c>
      <c r="J44" s="1">
        <v>-0.2</v>
      </c>
      <c r="K44" s="1">
        <v>0.424017838603233</v>
      </c>
      <c r="L44" s="1" t="s">
        <v>19</v>
      </c>
      <c r="M44" s="1" t="s">
        <v>19</v>
      </c>
      <c r="N44" s="1">
        <v>0.1</v>
      </c>
      <c r="O44" s="1">
        <v>0.82110781528731203</v>
      </c>
      <c r="P44" s="1">
        <v>-0.1</v>
      </c>
      <c r="Q44" s="16">
        <v>0.61295737410334095</v>
      </c>
      <c r="R44" s="28" t="s">
        <v>93</v>
      </c>
      <c r="S44" s="8">
        <v>4.6807299999999996</v>
      </c>
      <c r="T44" s="8">
        <v>15.7195</v>
      </c>
      <c r="U44" s="8">
        <v>11.187799999999999</v>
      </c>
      <c r="V44" s="29">
        <v>6.2888299999999999</v>
      </c>
    </row>
    <row r="45" spans="1:22" ht="15.75" x14ac:dyDescent="0.25">
      <c r="A45" s="15" t="s">
        <v>95</v>
      </c>
      <c r="B45" s="1" t="s">
        <v>96</v>
      </c>
      <c r="C45" s="38" t="s">
        <v>58</v>
      </c>
      <c r="D45" s="15">
        <v>-0.5</v>
      </c>
      <c r="E45" s="3">
        <v>7.0549139722197799E-7</v>
      </c>
      <c r="F45" s="1">
        <v>-0.3</v>
      </c>
      <c r="G45" s="1">
        <v>1.7052878002528998E-2</v>
      </c>
      <c r="H45" s="1">
        <v>-0.2</v>
      </c>
      <c r="I45" s="1">
        <v>0.22391726717950899</v>
      </c>
      <c r="J45" s="1"/>
      <c r="K45" s="1"/>
      <c r="L45" s="1">
        <v>-0.6</v>
      </c>
      <c r="M45" s="3">
        <v>2.47385052727746E-6</v>
      </c>
      <c r="N45" s="1">
        <v>-0.6</v>
      </c>
      <c r="O45" s="3">
        <v>3.0912560206423702E-7</v>
      </c>
      <c r="P45" s="1">
        <v>-0.6</v>
      </c>
      <c r="Q45" s="20">
        <v>6.2453447617857702E-7</v>
      </c>
      <c r="R45" s="28" t="s">
        <v>95</v>
      </c>
      <c r="S45" s="8">
        <v>0.85825300000000004</v>
      </c>
      <c r="T45" s="8">
        <v>2.0587300000000002</v>
      </c>
      <c r="U45" s="8">
        <v>2.2963900000000002</v>
      </c>
      <c r="V45" s="29">
        <v>2.2614200000000002</v>
      </c>
    </row>
    <row r="46" spans="1:22" ht="15.75" x14ac:dyDescent="0.25">
      <c r="A46" s="17" t="s">
        <v>97</v>
      </c>
      <c r="B46" s="2" t="s">
        <v>98</v>
      </c>
      <c r="C46" s="19" t="s">
        <v>67</v>
      </c>
      <c r="D46" s="17">
        <v>-2.2999999999999998</v>
      </c>
      <c r="E46" s="7">
        <v>5.3496161075966701E-79</v>
      </c>
      <c r="F46" s="2">
        <v>-1.6</v>
      </c>
      <c r="G46" s="7">
        <v>8.64330310588292E-29</v>
      </c>
      <c r="H46" s="2">
        <v>-0.8</v>
      </c>
      <c r="I46" s="7">
        <v>5.1504714099953398E-5</v>
      </c>
      <c r="J46" s="2">
        <v>1.5</v>
      </c>
      <c r="K46" s="7">
        <v>2.1170933197235301E-32</v>
      </c>
      <c r="L46" s="2">
        <v>1.4</v>
      </c>
      <c r="M46" s="7">
        <v>1.38237705724003E-40</v>
      </c>
      <c r="N46" s="2">
        <v>1</v>
      </c>
      <c r="O46" s="7">
        <v>8.66600591377649E-17</v>
      </c>
      <c r="P46" s="2">
        <v>0.4</v>
      </c>
      <c r="Q46" s="19">
        <v>1.2274051227500899E-2</v>
      </c>
      <c r="R46" s="30" t="s">
        <v>97</v>
      </c>
      <c r="S46" s="10">
        <v>590.97</v>
      </c>
      <c r="T46" s="10">
        <v>26.0304</v>
      </c>
      <c r="U46" s="10">
        <v>76.987200000000001</v>
      </c>
      <c r="V46" s="31">
        <v>190.20500000000001</v>
      </c>
    </row>
    <row r="47" spans="1:22" s="9" customFormat="1" ht="15.75" x14ac:dyDescent="0.25">
      <c r="A47" s="17" t="s">
        <v>99</v>
      </c>
      <c r="B47" s="2" t="s">
        <v>100</v>
      </c>
      <c r="C47" s="39" t="s">
        <v>32</v>
      </c>
      <c r="D47" s="17">
        <v>-0.5</v>
      </c>
      <c r="E47" s="7">
        <v>1.28721043044836E-4</v>
      </c>
      <c r="F47" s="2">
        <v>-0.2</v>
      </c>
      <c r="G47" s="2">
        <v>0.25431460105678499</v>
      </c>
      <c r="H47" s="2">
        <v>-0.1</v>
      </c>
      <c r="I47" s="2">
        <v>0.73477964479644997</v>
      </c>
      <c r="J47" s="2">
        <v>0.3</v>
      </c>
      <c r="K47" s="2">
        <v>9.6884477193602894E-2</v>
      </c>
      <c r="L47" s="2">
        <v>0.1</v>
      </c>
      <c r="M47" s="2">
        <v>0.44162315022908699</v>
      </c>
      <c r="N47" s="2">
        <v>0.1</v>
      </c>
      <c r="O47" s="2">
        <v>0.77085571685015597</v>
      </c>
      <c r="P47" s="2">
        <v>0.1</v>
      </c>
      <c r="Q47" s="19">
        <v>0.53429256178815698</v>
      </c>
      <c r="R47" s="30" t="s">
        <v>99</v>
      </c>
      <c r="S47" s="10">
        <v>8.0580599999999993</v>
      </c>
      <c r="T47" s="10">
        <v>5.3085899999999997</v>
      </c>
      <c r="U47" s="10">
        <v>8.8826900000000002</v>
      </c>
      <c r="V47" s="31">
        <v>5.7248999999999999</v>
      </c>
    </row>
    <row r="48" spans="1:22" s="9" customFormat="1" ht="15.75" x14ac:dyDescent="0.25">
      <c r="A48" s="15" t="s">
        <v>101</v>
      </c>
      <c r="B48" s="1" t="s">
        <v>102</v>
      </c>
      <c r="C48" s="38" t="s">
        <v>32</v>
      </c>
      <c r="D48" s="15">
        <v>-0.6</v>
      </c>
      <c r="E48" s="3">
        <v>5.0097838456369101E-13</v>
      </c>
      <c r="F48" s="1">
        <v>-0.6</v>
      </c>
      <c r="G48" s="3">
        <v>2.11039222756713E-7</v>
      </c>
      <c r="H48" s="1">
        <v>-0.4</v>
      </c>
      <c r="I48" s="3">
        <v>1.9868834830578201E-4</v>
      </c>
      <c r="J48" s="1">
        <v>-0.6</v>
      </c>
      <c r="K48" s="3">
        <v>3.61082217268723E-8</v>
      </c>
      <c r="L48" s="1">
        <v>-1</v>
      </c>
      <c r="M48" s="3">
        <v>1.1112798476699099E-20</v>
      </c>
      <c r="N48" s="1">
        <v>-0.9</v>
      </c>
      <c r="O48" s="3">
        <v>2.3406879550648201E-19</v>
      </c>
      <c r="P48" s="1">
        <v>-1.2</v>
      </c>
      <c r="Q48" s="20">
        <v>1.1377003529799401E-26</v>
      </c>
      <c r="R48" s="28" t="s">
        <v>101</v>
      </c>
      <c r="S48" s="8">
        <v>5.0395099999999999</v>
      </c>
      <c r="T48" s="8">
        <v>6.1547999999999998</v>
      </c>
      <c r="U48" s="8">
        <v>12.398099999999999</v>
      </c>
      <c r="V48" s="29">
        <v>8.8518600000000003</v>
      </c>
    </row>
    <row r="49" spans="1:22" ht="15.75" x14ac:dyDescent="0.25">
      <c r="A49" s="15" t="s">
        <v>103</v>
      </c>
      <c r="B49" s="1" t="s">
        <v>104</v>
      </c>
      <c r="C49" s="38" t="s">
        <v>22</v>
      </c>
      <c r="D49" s="15">
        <v>-0.3</v>
      </c>
      <c r="E49" s="1">
        <v>2.2859544731910399E-3</v>
      </c>
      <c r="F49" s="1">
        <v>-0.4</v>
      </c>
      <c r="G49" s="1">
        <v>1.91746805941874E-3</v>
      </c>
      <c r="H49" s="1">
        <v>-0.2</v>
      </c>
      <c r="I49" s="1">
        <v>3.95769816323552E-2</v>
      </c>
      <c r="J49" s="1">
        <v>0.1</v>
      </c>
      <c r="K49" s="1">
        <v>0.218472121567722</v>
      </c>
      <c r="L49" s="1" t="s">
        <v>19</v>
      </c>
      <c r="M49" s="1" t="s">
        <v>19</v>
      </c>
      <c r="N49" s="1">
        <v>-0.3</v>
      </c>
      <c r="O49" s="1">
        <v>1.3664692517340199E-2</v>
      </c>
      <c r="P49" s="1">
        <v>0.3</v>
      </c>
      <c r="Q49" s="16">
        <v>3.9014576507747901E-2</v>
      </c>
      <c r="R49" s="28" t="s">
        <v>103</v>
      </c>
      <c r="S49" s="8">
        <v>15.2334</v>
      </c>
      <c r="T49" s="8">
        <v>27.278700000000001</v>
      </c>
      <c r="U49" s="8">
        <v>13.5623</v>
      </c>
      <c r="V49" s="29">
        <v>9.4673200000000008</v>
      </c>
    </row>
    <row r="50" spans="1:22" ht="15.75" x14ac:dyDescent="0.25">
      <c r="A50" s="15" t="s">
        <v>105</v>
      </c>
      <c r="B50" s="1" t="s">
        <v>106</v>
      </c>
      <c r="C50" s="38" t="s">
        <v>51</v>
      </c>
      <c r="D50" s="15">
        <v>-0.2</v>
      </c>
      <c r="E50" s="1">
        <v>6.0376221389766303E-2</v>
      </c>
      <c r="F50" s="1">
        <v>-0.1</v>
      </c>
      <c r="G50" s="1">
        <v>0.59773920619323295</v>
      </c>
      <c r="H50" s="1">
        <v>-0.2</v>
      </c>
      <c r="I50" s="1">
        <v>2.3009576297494599E-2</v>
      </c>
      <c r="J50" s="1"/>
      <c r="K50" s="1"/>
      <c r="L50" s="1">
        <v>0.3</v>
      </c>
      <c r="M50" s="1">
        <v>1.07172690635721E-2</v>
      </c>
      <c r="N50" s="1">
        <v>0.2</v>
      </c>
      <c r="O50" s="1">
        <v>3.3259902578082902E-2</v>
      </c>
      <c r="P50" s="1">
        <v>0.7</v>
      </c>
      <c r="Q50" s="20">
        <v>9.6421782063529292E-10</v>
      </c>
      <c r="R50" s="28" t="s">
        <v>105</v>
      </c>
      <c r="S50" s="8">
        <v>8.6262000000000008</v>
      </c>
      <c r="T50" s="8">
        <v>21.8187</v>
      </c>
      <c r="U50" s="8">
        <v>11.913399999999999</v>
      </c>
      <c r="V50" s="29">
        <v>10.585699999999999</v>
      </c>
    </row>
    <row r="51" spans="1:22" s="9" customFormat="1" ht="15.75" x14ac:dyDescent="0.25">
      <c r="A51" s="15" t="s">
        <v>107</v>
      </c>
      <c r="B51" s="1" t="s">
        <v>108</v>
      </c>
      <c r="C51" s="38" t="s">
        <v>58</v>
      </c>
      <c r="D51" s="15">
        <v>1.6</v>
      </c>
      <c r="E51" s="3">
        <v>2.0094495306518499E-54</v>
      </c>
      <c r="F51" s="1">
        <v>1.4</v>
      </c>
      <c r="G51" s="3">
        <v>5.8136600750401398E-28</v>
      </c>
      <c r="H51" s="1">
        <v>1</v>
      </c>
      <c r="I51" s="3">
        <v>4.85348517682137E-16</v>
      </c>
      <c r="J51" s="1">
        <v>-0.3</v>
      </c>
      <c r="K51" s="1">
        <v>7.6990254182660894E-2</v>
      </c>
      <c r="L51" s="1">
        <v>-0.4</v>
      </c>
      <c r="M51" s="1">
        <v>2.61339329441608E-2</v>
      </c>
      <c r="N51" s="1">
        <v>0.4</v>
      </c>
      <c r="O51" s="1">
        <v>2.0332126392944599E-2</v>
      </c>
      <c r="P51" s="1">
        <v>-0.4</v>
      </c>
      <c r="Q51" s="16">
        <v>1.7097287562213601E-2</v>
      </c>
      <c r="R51" s="28" t="s">
        <v>107</v>
      </c>
      <c r="S51" s="8">
        <v>3.3501299999999998E-2</v>
      </c>
      <c r="T51" s="8">
        <v>0.59339500000000001</v>
      </c>
      <c r="U51" s="8">
        <v>9.9225499999999993</v>
      </c>
      <c r="V51" s="29">
        <v>7.2987500000000001</v>
      </c>
    </row>
    <row r="52" spans="1:22" ht="15.75" x14ac:dyDescent="0.25">
      <c r="A52" s="15" t="s">
        <v>109</v>
      </c>
      <c r="B52" s="1" t="s">
        <v>110</v>
      </c>
      <c r="C52" s="38" t="s">
        <v>58</v>
      </c>
      <c r="D52" s="15">
        <v>0.7</v>
      </c>
      <c r="E52" s="3">
        <v>3.4966476449599698E-8</v>
      </c>
      <c r="F52" s="1">
        <v>0.6</v>
      </c>
      <c r="G52" s="3">
        <v>8.8624446089595693E-5</v>
      </c>
      <c r="H52" s="1">
        <v>0.4</v>
      </c>
      <c r="I52" s="1">
        <v>5.5202065709055396E-3</v>
      </c>
      <c r="J52" s="1">
        <v>-1.7</v>
      </c>
      <c r="K52" s="3">
        <v>5.39953570760477E-19</v>
      </c>
      <c r="L52" s="1">
        <v>-2.5</v>
      </c>
      <c r="M52" s="3">
        <v>5.03780195774647E-26</v>
      </c>
      <c r="N52" s="1">
        <v>-1.3</v>
      </c>
      <c r="O52" s="3">
        <v>3.2992474691937299E-15</v>
      </c>
      <c r="P52" s="1">
        <v>-2.6</v>
      </c>
      <c r="Q52" s="20">
        <v>1.0933670976359699E-31</v>
      </c>
      <c r="R52" s="28" t="s">
        <v>109</v>
      </c>
      <c r="S52" s="8">
        <v>2.8062400000000001E-2</v>
      </c>
      <c r="T52" s="8">
        <v>1.0007299999999999</v>
      </c>
      <c r="U52" s="8">
        <v>13.4512</v>
      </c>
      <c r="V52" s="29">
        <v>8.5055700000000005</v>
      </c>
    </row>
    <row r="53" spans="1:22" ht="15.75" x14ac:dyDescent="0.25">
      <c r="A53" s="15" t="s">
        <v>111</v>
      </c>
      <c r="B53" s="1" t="s">
        <v>112</v>
      </c>
      <c r="C53" s="38" t="s">
        <v>22</v>
      </c>
      <c r="D53" s="15">
        <v>-0.4</v>
      </c>
      <c r="E53" s="1">
        <v>1.0504151225428401E-3</v>
      </c>
      <c r="F53" s="1">
        <v>-0.3</v>
      </c>
      <c r="G53" s="1">
        <v>6.7497072743665107E-2</v>
      </c>
      <c r="H53" s="1">
        <v>-0.6</v>
      </c>
      <c r="I53" s="3">
        <v>1.0698542058662901E-5</v>
      </c>
      <c r="J53" s="1">
        <v>0.3</v>
      </c>
      <c r="K53" s="1">
        <v>5.4123106071652799E-2</v>
      </c>
      <c r="L53" s="1" t="s">
        <v>19</v>
      </c>
      <c r="M53" s="1" t="s">
        <v>19</v>
      </c>
      <c r="N53" s="1">
        <v>-0.1</v>
      </c>
      <c r="O53" s="1">
        <v>0.42791821820656101</v>
      </c>
      <c r="P53" s="1">
        <v>0.2</v>
      </c>
      <c r="Q53" s="16">
        <v>0.16222004692894901</v>
      </c>
      <c r="R53" s="28" t="s">
        <v>111</v>
      </c>
      <c r="S53" s="8">
        <v>5.7929000000000004</v>
      </c>
      <c r="T53" s="8">
        <v>19.599299999999999</v>
      </c>
      <c r="U53" s="8">
        <v>16.164200000000001</v>
      </c>
      <c r="V53" s="29">
        <v>13.534700000000001</v>
      </c>
    </row>
    <row r="54" spans="1:22" s="9" customFormat="1" ht="15.75" x14ac:dyDescent="0.25">
      <c r="A54" s="15" t="s">
        <v>113</v>
      </c>
      <c r="B54" s="1" t="s">
        <v>114</v>
      </c>
      <c r="C54" s="38" t="s">
        <v>32</v>
      </c>
      <c r="D54" s="15">
        <v>0.1</v>
      </c>
      <c r="E54" s="1">
        <v>0.49478068896161997</v>
      </c>
      <c r="F54" s="1">
        <v>0.4</v>
      </c>
      <c r="G54" s="1">
        <v>2.6373549438773098E-3</v>
      </c>
      <c r="H54" s="1">
        <v>0.1</v>
      </c>
      <c r="I54" s="1">
        <v>0.49187255346965297</v>
      </c>
      <c r="J54" s="1">
        <v>-1.3</v>
      </c>
      <c r="K54" s="3">
        <v>1.7499099652436299E-16</v>
      </c>
      <c r="L54" s="1">
        <v>-1</v>
      </c>
      <c r="M54" s="3">
        <v>1.2799986338588099E-12</v>
      </c>
      <c r="N54" s="1">
        <v>-0.4</v>
      </c>
      <c r="O54" s="1">
        <v>1.5770647216854601E-3</v>
      </c>
      <c r="P54" s="1">
        <v>-0.6</v>
      </c>
      <c r="Q54" s="20">
        <v>2.9884370524987202E-5</v>
      </c>
      <c r="R54" s="28" t="s">
        <v>113</v>
      </c>
      <c r="S54" s="8">
        <v>0.49660900000000002</v>
      </c>
      <c r="T54" s="8">
        <v>4.7850700000000002</v>
      </c>
      <c r="U54" s="8">
        <v>11.429399999999999</v>
      </c>
      <c r="V54" s="29">
        <v>10.6839</v>
      </c>
    </row>
    <row r="55" spans="1:22" s="9" customFormat="1" ht="15.75" x14ac:dyDescent="0.25">
      <c r="A55" s="15" t="s">
        <v>115</v>
      </c>
      <c r="B55" s="1" t="s">
        <v>116</v>
      </c>
      <c r="C55" s="38" t="s">
        <v>32</v>
      </c>
      <c r="D55" s="15">
        <v>-0.4</v>
      </c>
      <c r="E55" s="1">
        <v>3.2439373167476401E-2</v>
      </c>
      <c r="F55" s="1"/>
      <c r="G55" s="1"/>
      <c r="H55" s="1">
        <v>0.1</v>
      </c>
      <c r="I55" s="1">
        <v>0.55331242752605803</v>
      </c>
      <c r="J55" s="1">
        <v>-1.3</v>
      </c>
      <c r="K55" s="3">
        <v>6.4745208983928196E-7</v>
      </c>
      <c r="L55" s="1">
        <v>-1.4</v>
      </c>
      <c r="M55" s="3">
        <v>1.04226328162365E-8</v>
      </c>
      <c r="N55" s="1">
        <v>-0.8</v>
      </c>
      <c r="O55" s="1">
        <v>2.1886346658176298E-3</v>
      </c>
      <c r="P55" s="1">
        <v>-1.9</v>
      </c>
      <c r="Q55" s="20">
        <v>2.7755785429846699E-11</v>
      </c>
      <c r="R55" s="28" t="s">
        <v>115</v>
      </c>
      <c r="S55" s="8">
        <v>0.48101300000000002</v>
      </c>
      <c r="T55" s="8">
        <v>4.2237200000000001</v>
      </c>
      <c r="U55" s="8">
        <v>14.260899999999999</v>
      </c>
      <c r="V55" s="29">
        <v>6.8047899999999997</v>
      </c>
    </row>
    <row r="56" spans="1:22" ht="15.75" x14ac:dyDescent="0.25">
      <c r="A56" s="15" t="s">
        <v>117</v>
      </c>
      <c r="B56" s="1" t="s">
        <v>118</v>
      </c>
      <c r="C56" s="38" t="s">
        <v>58</v>
      </c>
      <c r="D56" s="15">
        <v>-0.1</v>
      </c>
      <c r="E56" s="1">
        <v>0.32513843420358202</v>
      </c>
      <c r="F56" s="1"/>
      <c r="G56" s="1"/>
      <c r="H56" s="1">
        <v>-0.1</v>
      </c>
      <c r="I56" s="1">
        <v>0.37255935714299898</v>
      </c>
      <c r="J56" s="1">
        <v>0.1</v>
      </c>
      <c r="K56" s="1">
        <v>0.63502054233708705</v>
      </c>
      <c r="L56" s="1">
        <v>0.2</v>
      </c>
      <c r="M56" s="1">
        <v>0.17817291078557801</v>
      </c>
      <c r="N56" s="1">
        <v>0.1</v>
      </c>
      <c r="O56" s="1">
        <v>0.198967134199734</v>
      </c>
      <c r="P56" s="1">
        <v>0.3</v>
      </c>
      <c r="Q56" s="16">
        <v>2.0535091931826802E-2</v>
      </c>
      <c r="R56" s="28" t="s">
        <v>117</v>
      </c>
      <c r="S56" s="8">
        <v>4.8239099999999997</v>
      </c>
      <c r="T56" s="8">
        <v>28.502500000000001</v>
      </c>
      <c r="U56" s="8">
        <v>13.796099999999999</v>
      </c>
      <c r="V56" s="29">
        <v>12.307600000000001</v>
      </c>
    </row>
    <row r="57" spans="1:22" ht="15.75" x14ac:dyDescent="0.25">
      <c r="A57" s="15" t="s">
        <v>119</v>
      </c>
      <c r="B57" s="1" t="s">
        <v>120</v>
      </c>
      <c r="C57" s="38" t="s">
        <v>121</v>
      </c>
      <c r="D57" s="15">
        <v>0.2</v>
      </c>
      <c r="E57" s="1">
        <v>0.412365230389448</v>
      </c>
      <c r="F57" s="1">
        <v>0.3</v>
      </c>
      <c r="G57" s="1">
        <v>0.20553740633239501</v>
      </c>
      <c r="H57" s="1">
        <v>0.1</v>
      </c>
      <c r="I57" s="1">
        <v>0.44846518466618401</v>
      </c>
      <c r="J57" s="1">
        <v>0.8</v>
      </c>
      <c r="K57" s="3">
        <v>2.2378400567423901E-5</v>
      </c>
      <c r="L57" s="1">
        <v>0.7</v>
      </c>
      <c r="M57" s="1">
        <v>1.1226788671433101E-3</v>
      </c>
      <c r="N57" s="1">
        <v>0.8</v>
      </c>
      <c r="O57" s="3">
        <v>2.10692265750766E-5</v>
      </c>
      <c r="P57" s="1">
        <v>0.7</v>
      </c>
      <c r="Q57" s="20">
        <v>6.7011869147316997E-5</v>
      </c>
      <c r="R57" s="28" t="s">
        <v>119</v>
      </c>
      <c r="S57" s="8">
        <v>3.1710500000000001</v>
      </c>
      <c r="T57" s="8">
        <v>14.838800000000001</v>
      </c>
      <c r="U57" s="8">
        <v>9.9957200000000004</v>
      </c>
      <c r="V57" s="29">
        <v>7.7765700000000004</v>
      </c>
    </row>
    <row r="58" spans="1:22" s="9" customFormat="1" ht="15.75" x14ac:dyDescent="0.25">
      <c r="A58" s="15" t="s">
        <v>122</v>
      </c>
      <c r="B58" s="1" t="s">
        <v>123</v>
      </c>
      <c r="C58" s="38" t="s">
        <v>22</v>
      </c>
      <c r="D58" s="15">
        <v>-0.2</v>
      </c>
      <c r="E58" s="1">
        <v>4.0225600186569399E-2</v>
      </c>
      <c r="F58" s="1">
        <v>-0.2</v>
      </c>
      <c r="G58" s="1">
        <v>0.23727845719276999</v>
      </c>
      <c r="H58" s="1">
        <v>-0.3</v>
      </c>
      <c r="I58" s="1">
        <v>2.5734201188728498E-3</v>
      </c>
      <c r="J58" s="1">
        <v>0.4</v>
      </c>
      <c r="K58" s="3">
        <v>7.3626301928996396E-4</v>
      </c>
      <c r="L58" s="1">
        <v>0.5</v>
      </c>
      <c r="M58" s="3">
        <v>2.4995372950574502E-7</v>
      </c>
      <c r="N58" s="1">
        <v>0.4</v>
      </c>
      <c r="O58" s="3">
        <v>3.1347307390076901E-4</v>
      </c>
      <c r="P58" s="1">
        <v>0.8</v>
      </c>
      <c r="Q58" s="20">
        <v>1.1902372344848901E-11</v>
      </c>
      <c r="R58" s="28" t="s">
        <v>122</v>
      </c>
      <c r="S58" s="8">
        <v>23.136199999999999</v>
      </c>
      <c r="T58" s="8">
        <v>31.020800000000001</v>
      </c>
      <c r="U58" s="8">
        <v>24.270199999999999</v>
      </c>
      <c r="V58" s="29">
        <v>18.816099999999999</v>
      </c>
    </row>
    <row r="59" spans="1:22" ht="15.75" x14ac:dyDescent="0.25">
      <c r="A59" s="15" t="s">
        <v>124</v>
      </c>
      <c r="B59" s="1" t="s">
        <v>125</v>
      </c>
      <c r="C59" s="38" t="s">
        <v>121</v>
      </c>
      <c r="D59" s="15">
        <v>0.1</v>
      </c>
      <c r="E59" s="1">
        <v>0.46427123460831199</v>
      </c>
      <c r="F59" s="1">
        <v>0.3</v>
      </c>
      <c r="G59" s="1">
        <v>9.8024822962475902E-2</v>
      </c>
      <c r="H59" s="1">
        <v>0.3</v>
      </c>
      <c r="I59" s="1">
        <v>6.9081180967123706E-2</v>
      </c>
      <c r="J59" s="1">
        <v>-0.2</v>
      </c>
      <c r="K59" s="1">
        <v>0.156845913383311</v>
      </c>
      <c r="L59" s="1">
        <v>-0.5</v>
      </c>
      <c r="M59" s="3">
        <v>8.8528813532850797E-4</v>
      </c>
      <c r="N59" s="1">
        <v>-0.3</v>
      </c>
      <c r="O59" s="1">
        <v>3.0876893987811599E-2</v>
      </c>
      <c r="P59" s="1">
        <v>-0.2</v>
      </c>
      <c r="Q59" s="16">
        <v>0.13124728415929701</v>
      </c>
      <c r="R59" s="28" t="s">
        <v>124</v>
      </c>
      <c r="S59" s="8">
        <v>13.790699999999999</v>
      </c>
      <c r="T59" s="8">
        <v>45.1374</v>
      </c>
      <c r="U59" s="8">
        <v>41.946800000000003</v>
      </c>
      <c r="V59" s="29">
        <v>26.340800000000002</v>
      </c>
    </row>
    <row r="60" spans="1:22" ht="15.75" x14ac:dyDescent="0.25">
      <c r="A60" s="15" t="s">
        <v>126</v>
      </c>
      <c r="B60" s="1" t="s">
        <v>127</v>
      </c>
      <c r="C60" s="38" t="s">
        <v>32</v>
      </c>
      <c r="D60" s="15">
        <v>0.6</v>
      </c>
      <c r="E60" s="3">
        <v>2.9282962625800401E-8</v>
      </c>
      <c r="F60" s="1">
        <v>0.7</v>
      </c>
      <c r="G60" s="3">
        <v>8.0310730978499194E-8</v>
      </c>
      <c r="H60" s="1">
        <v>0.3</v>
      </c>
      <c r="I60" s="1">
        <v>1.39390188104113E-2</v>
      </c>
      <c r="J60" s="1">
        <v>-1.2</v>
      </c>
      <c r="K60" s="3">
        <v>4.78194772646482E-15</v>
      </c>
      <c r="L60" s="1">
        <v>-0.7</v>
      </c>
      <c r="M60" s="3">
        <v>4.3132168058343602E-8</v>
      </c>
      <c r="N60" s="1">
        <v>-0.7</v>
      </c>
      <c r="O60" s="3">
        <v>4.1716691369133497E-8</v>
      </c>
      <c r="P60" s="1">
        <v>-0.8</v>
      </c>
      <c r="Q60" s="20">
        <v>7.7136991572195198E-7</v>
      </c>
      <c r="R60" s="28" t="s">
        <v>126</v>
      </c>
      <c r="S60" s="8">
        <v>0.54882200000000003</v>
      </c>
      <c r="T60" s="8">
        <v>7.2499799999999999</v>
      </c>
      <c r="U60" s="8">
        <v>6.8813599999999999</v>
      </c>
      <c r="V60" s="29">
        <v>4.1539799999999998</v>
      </c>
    </row>
    <row r="61" spans="1:22" ht="15.75" x14ac:dyDescent="0.25">
      <c r="A61" s="15" t="s">
        <v>128</v>
      </c>
      <c r="B61" s="1" t="s">
        <v>129</v>
      </c>
      <c r="C61" s="38" t="s">
        <v>130</v>
      </c>
      <c r="D61" s="15">
        <v>0.6</v>
      </c>
      <c r="E61" s="3">
        <v>2.06920770195962E-5</v>
      </c>
      <c r="F61" s="1">
        <v>0.5</v>
      </c>
      <c r="G61" s="1">
        <v>2.3314647891591801E-2</v>
      </c>
      <c r="H61" s="1"/>
      <c r="I61" s="1"/>
      <c r="J61" s="1">
        <v>0.3</v>
      </c>
      <c r="K61" s="1">
        <v>0.16445184635304599</v>
      </c>
      <c r="L61" s="1">
        <v>0.5</v>
      </c>
      <c r="M61" s="1">
        <v>2.6830217423250602E-3</v>
      </c>
      <c r="N61" s="1">
        <v>0.5</v>
      </c>
      <c r="O61" s="1">
        <v>2.1073246677756402E-3</v>
      </c>
      <c r="P61" s="1">
        <v>1</v>
      </c>
      <c r="Q61" s="20">
        <v>2.7277335800390101E-11</v>
      </c>
      <c r="R61" s="28" t="s">
        <v>128</v>
      </c>
      <c r="S61" s="8">
        <v>5.6096300000000001</v>
      </c>
      <c r="T61" s="8">
        <v>21.8916</v>
      </c>
      <c r="U61" s="8">
        <v>15.2049</v>
      </c>
      <c r="V61" s="29">
        <v>6.4074200000000001</v>
      </c>
    </row>
    <row r="62" spans="1:22" ht="15.75" x14ac:dyDescent="0.25">
      <c r="A62" s="15" t="s">
        <v>131</v>
      </c>
      <c r="B62" s="1" t="s">
        <v>132</v>
      </c>
      <c r="C62" s="38" t="s">
        <v>18</v>
      </c>
      <c r="D62" s="15">
        <v>-0.5</v>
      </c>
      <c r="E62" s="3">
        <v>3.5096841321402302E-6</v>
      </c>
      <c r="F62" s="1">
        <v>-0.4</v>
      </c>
      <c r="G62" s="1">
        <v>2.8239262446485601E-3</v>
      </c>
      <c r="H62" s="1">
        <v>-0.2</v>
      </c>
      <c r="I62" s="1">
        <v>0.23452068729425299</v>
      </c>
      <c r="J62" s="1">
        <v>0.2</v>
      </c>
      <c r="K62" s="1">
        <v>8.69640994919052E-2</v>
      </c>
      <c r="L62" s="1">
        <v>-0.2</v>
      </c>
      <c r="M62" s="1">
        <v>0.211549218135168</v>
      </c>
      <c r="N62" s="1">
        <v>-0.1</v>
      </c>
      <c r="O62" s="1">
        <v>0.68055192269253195</v>
      </c>
      <c r="P62" s="1">
        <v>-0.5</v>
      </c>
      <c r="Q62" s="20">
        <v>2.22906190656973E-5</v>
      </c>
      <c r="R62" s="28" t="s">
        <v>131</v>
      </c>
      <c r="S62" s="8">
        <v>0.50868100000000005</v>
      </c>
      <c r="T62" s="8">
        <v>2.6734800000000001</v>
      </c>
      <c r="U62" s="8">
        <v>6.0366900000000001</v>
      </c>
      <c r="V62" s="29">
        <v>6.0547500000000003</v>
      </c>
    </row>
    <row r="63" spans="1:22" ht="15.75" x14ac:dyDescent="0.25">
      <c r="A63" s="15" t="s">
        <v>133</v>
      </c>
      <c r="B63" s="1" t="s">
        <v>134</v>
      </c>
      <c r="C63" s="38" t="s">
        <v>18</v>
      </c>
      <c r="D63" s="15">
        <v>1.7</v>
      </c>
      <c r="E63" s="3">
        <v>8.1153453180653906E-5</v>
      </c>
      <c r="F63" s="1">
        <v>2</v>
      </c>
      <c r="G63" s="3">
        <v>4.7577479690183599E-7</v>
      </c>
      <c r="H63" s="1">
        <v>1.8</v>
      </c>
      <c r="I63" s="3">
        <v>3.4542405476922001E-6</v>
      </c>
      <c r="J63" s="1">
        <v>1.8</v>
      </c>
      <c r="K63" s="3">
        <v>1.42652262939195E-4</v>
      </c>
      <c r="L63" s="1">
        <v>3.2</v>
      </c>
      <c r="M63" s="3">
        <v>2.4713577718182001E-18</v>
      </c>
      <c r="N63" s="1">
        <v>3.5</v>
      </c>
      <c r="O63" s="3">
        <v>1.03296139911425E-25</v>
      </c>
      <c r="P63" s="1">
        <v>4</v>
      </c>
      <c r="Q63" s="20">
        <v>4.9210792092221002E-42</v>
      </c>
      <c r="R63" s="28" t="s">
        <v>133</v>
      </c>
      <c r="S63" s="8">
        <v>16.034300000000002</v>
      </c>
      <c r="T63" s="8">
        <v>1.44536</v>
      </c>
      <c r="U63" s="8">
        <v>3.72377</v>
      </c>
      <c r="V63" s="29">
        <v>4.3912800000000001</v>
      </c>
    </row>
    <row r="64" spans="1:22" ht="15.75" x14ac:dyDescent="0.25">
      <c r="A64" s="15" t="s">
        <v>135</v>
      </c>
      <c r="B64" s="1" t="s">
        <v>136</v>
      </c>
      <c r="C64" s="38" t="s">
        <v>32</v>
      </c>
      <c r="D64" s="15">
        <v>-0.5</v>
      </c>
      <c r="E64" s="3">
        <v>1.35504443977013E-5</v>
      </c>
      <c r="F64" s="1">
        <v>-0.3</v>
      </c>
      <c r="G64" s="1">
        <v>6.2464798309731498E-3</v>
      </c>
      <c r="H64" s="1">
        <v>-0.6</v>
      </c>
      <c r="I64" s="3">
        <v>3.71637405179135E-7</v>
      </c>
      <c r="J64" s="1">
        <v>-1.8</v>
      </c>
      <c r="K64" s="3">
        <v>7.8441905924367295E-43</v>
      </c>
      <c r="L64" s="1">
        <v>-2</v>
      </c>
      <c r="M64" s="3">
        <v>1.00987910647931E-52</v>
      </c>
      <c r="N64" s="1">
        <v>-1.6</v>
      </c>
      <c r="O64" s="3">
        <v>6.7676987830974304E-34</v>
      </c>
      <c r="P64" s="1">
        <v>-2.2000000000000002</v>
      </c>
      <c r="Q64" s="20">
        <v>5.7745444347197997E-52</v>
      </c>
      <c r="R64" s="28" t="s">
        <v>135</v>
      </c>
      <c r="S64" s="8">
        <v>3.5088499999999998</v>
      </c>
      <c r="T64" s="8">
        <v>11.122999999999999</v>
      </c>
      <c r="U64" s="8">
        <v>31.820399999999999</v>
      </c>
      <c r="V64" s="29">
        <v>15.429500000000001</v>
      </c>
    </row>
    <row r="65" spans="1:22" ht="15.75" x14ac:dyDescent="0.25">
      <c r="A65" s="15" t="s">
        <v>137</v>
      </c>
      <c r="B65" s="1" t="s">
        <v>138</v>
      </c>
      <c r="C65" s="38" t="s">
        <v>130</v>
      </c>
      <c r="D65" s="15">
        <v>0.1</v>
      </c>
      <c r="E65" s="1">
        <v>9.2722894615094004E-2</v>
      </c>
      <c r="F65" s="1">
        <v>0.2</v>
      </c>
      <c r="G65" s="1">
        <v>0.117940106745845</v>
      </c>
      <c r="H65" s="1">
        <v>0.1</v>
      </c>
      <c r="I65" s="1">
        <v>0.32749177520300299</v>
      </c>
      <c r="J65" s="1" t="s">
        <v>19</v>
      </c>
      <c r="K65" s="1" t="s">
        <v>19</v>
      </c>
      <c r="L65" s="1" t="s">
        <v>19</v>
      </c>
      <c r="M65" s="1" t="s">
        <v>19</v>
      </c>
      <c r="N65" s="1" t="s">
        <v>19</v>
      </c>
      <c r="O65" s="1" t="s">
        <v>19</v>
      </c>
      <c r="P65" s="1">
        <v>0.2</v>
      </c>
      <c r="Q65" s="16">
        <v>6.5066215502725802E-2</v>
      </c>
      <c r="R65" s="28" t="s">
        <v>137</v>
      </c>
      <c r="S65" s="8">
        <v>10.2654</v>
      </c>
      <c r="T65" s="8">
        <v>56.364600000000003</v>
      </c>
      <c r="U65" s="8">
        <v>25.138999999999999</v>
      </c>
      <c r="V65" s="29">
        <v>16.664100000000001</v>
      </c>
    </row>
    <row r="66" spans="1:22" ht="15.75" x14ac:dyDescent="0.25">
      <c r="A66" s="15" t="s">
        <v>139</v>
      </c>
      <c r="B66" s="1" t="s">
        <v>140</v>
      </c>
      <c r="C66" s="38" t="s">
        <v>130</v>
      </c>
      <c r="D66" s="15">
        <v>0.2</v>
      </c>
      <c r="E66" s="1">
        <v>0.23884116155093099</v>
      </c>
      <c r="F66" s="1">
        <v>0.2</v>
      </c>
      <c r="G66" s="1">
        <v>0.19768629281531999</v>
      </c>
      <c r="H66" s="1">
        <v>0.1</v>
      </c>
      <c r="I66" s="1">
        <v>0.48487021662012098</v>
      </c>
      <c r="J66" s="1">
        <v>-0.4</v>
      </c>
      <c r="K66" s="1">
        <v>2.9898179130265198E-2</v>
      </c>
      <c r="L66" s="1">
        <v>-0.5</v>
      </c>
      <c r="M66" s="3">
        <v>9.2285439587567401E-4</v>
      </c>
      <c r="N66" s="1">
        <v>-0.6</v>
      </c>
      <c r="O66" s="3">
        <v>3.2632583707817699E-4</v>
      </c>
      <c r="P66" s="1">
        <v>-1</v>
      </c>
      <c r="Q66" s="20">
        <v>1.0915523502978899E-8</v>
      </c>
      <c r="R66" s="28" t="s">
        <v>139</v>
      </c>
      <c r="S66" s="8">
        <v>0.87275999999999998</v>
      </c>
      <c r="T66" s="8">
        <v>3.61957</v>
      </c>
      <c r="U66" s="8">
        <v>6.9673800000000004</v>
      </c>
      <c r="V66" s="29">
        <v>5.4950200000000002</v>
      </c>
    </row>
    <row r="67" spans="1:22" ht="15.75" x14ac:dyDescent="0.25">
      <c r="A67" s="15" t="s">
        <v>141</v>
      </c>
      <c r="B67" s="1" t="s">
        <v>142</v>
      </c>
      <c r="C67" s="38" t="s">
        <v>130</v>
      </c>
      <c r="D67" s="15">
        <v>0.2</v>
      </c>
      <c r="E67" s="1">
        <v>0.41754540929004702</v>
      </c>
      <c r="F67" s="1">
        <v>0.3</v>
      </c>
      <c r="G67" s="1">
        <v>0.27947933924252499</v>
      </c>
      <c r="H67" s="1">
        <v>0.1</v>
      </c>
      <c r="I67" s="1">
        <v>0.82806003245397697</v>
      </c>
      <c r="J67" s="1">
        <v>0.1</v>
      </c>
      <c r="K67" s="1">
        <v>0.62384954995159303</v>
      </c>
      <c r="L67" s="1">
        <v>-0.2</v>
      </c>
      <c r="M67" s="1">
        <v>0.54734152514004197</v>
      </c>
      <c r="N67" s="1">
        <v>-0.2</v>
      </c>
      <c r="O67" s="1">
        <v>0.55782445659462399</v>
      </c>
      <c r="P67" s="1">
        <v>0.3</v>
      </c>
      <c r="Q67" s="16">
        <v>0.30360664013218203</v>
      </c>
      <c r="R67" s="28" t="s">
        <v>141</v>
      </c>
      <c r="S67" s="8">
        <v>0.23208100000000001</v>
      </c>
      <c r="T67" s="8">
        <v>1.32884</v>
      </c>
      <c r="U67" s="8">
        <v>2.81196</v>
      </c>
      <c r="V67" s="29">
        <v>2.8439399999999999</v>
      </c>
    </row>
    <row r="68" spans="1:22" ht="15.75" x14ac:dyDescent="0.25">
      <c r="A68" s="15" t="s">
        <v>143</v>
      </c>
      <c r="B68" s="1" t="s">
        <v>144</v>
      </c>
      <c r="C68" s="38" t="s">
        <v>32</v>
      </c>
      <c r="D68" s="15">
        <v>0.4</v>
      </c>
      <c r="E68" s="1">
        <v>1.1770782249299399E-2</v>
      </c>
      <c r="F68" s="1">
        <v>0.1</v>
      </c>
      <c r="G68" s="1">
        <v>0.81396562891297997</v>
      </c>
      <c r="H68" s="1">
        <v>0.2</v>
      </c>
      <c r="I68" s="1">
        <v>0.51021037360952903</v>
      </c>
      <c r="J68" s="1">
        <v>0.3</v>
      </c>
      <c r="K68" s="1">
        <v>0.18311584654329999</v>
      </c>
      <c r="L68" s="1">
        <v>0.2</v>
      </c>
      <c r="M68" s="1">
        <v>0.35283428032083702</v>
      </c>
      <c r="N68" s="1" t="s">
        <v>19</v>
      </c>
      <c r="O68" s="1" t="s">
        <v>19</v>
      </c>
      <c r="P68" s="1">
        <v>-0.4</v>
      </c>
      <c r="Q68" s="16">
        <v>8.6966521789175702E-2</v>
      </c>
      <c r="R68" s="28" t="s">
        <v>143</v>
      </c>
      <c r="S68" s="8">
        <v>3.0963099999999999</v>
      </c>
      <c r="T68" s="8">
        <v>12.0739</v>
      </c>
      <c r="U68" s="8">
        <v>19.367000000000001</v>
      </c>
      <c r="V68" s="29">
        <v>12.3073</v>
      </c>
    </row>
    <row r="69" spans="1:22" ht="15.75" x14ac:dyDescent="0.25">
      <c r="A69" s="15" t="s">
        <v>145</v>
      </c>
      <c r="B69" s="1" t="s">
        <v>146</v>
      </c>
      <c r="C69" s="38" t="s">
        <v>18</v>
      </c>
      <c r="D69" s="15">
        <v>-0.9</v>
      </c>
      <c r="E69" s="3">
        <v>2.0166515963114502E-12</v>
      </c>
      <c r="F69" s="1">
        <v>-0.3</v>
      </c>
      <c r="G69" s="1">
        <v>3.4170735552483199E-2</v>
      </c>
      <c r="H69" s="1">
        <v>-0.1</v>
      </c>
      <c r="I69" s="1">
        <v>0.766697632828784</v>
      </c>
      <c r="J69" s="1">
        <v>-0.4</v>
      </c>
      <c r="K69" s="1">
        <v>1.2985278401522801E-2</v>
      </c>
      <c r="L69" s="1">
        <v>-0.7</v>
      </c>
      <c r="M69" s="3">
        <v>2.5966823041266999E-6</v>
      </c>
      <c r="N69" s="1" t="s">
        <v>19</v>
      </c>
      <c r="O69" s="1" t="s">
        <v>19</v>
      </c>
      <c r="P69" s="1">
        <v>-0.7</v>
      </c>
      <c r="Q69" s="20">
        <v>6.9702565706995601E-6</v>
      </c>
      <c r="R69" s="28" t="s">
        <v>145</v>
      </c>
      <c r="S69" s="8">
        <v>7.73386</v>
      </c>
      <c r="T69" s="8">
        <v>0.110154</v>
      </c>
      <c r="U69" s="8">
        <v>3.6369799999999999</v>
      </c>
      <c r="V69" s="29">
        <v>6.6400199999999998</v>
      </c>
    </row>
    <row r="70" spans="1:22" ht="15.75" x14ac:dyDescent="0.25">
      <c r="A70" s="15" t="s">
        <v>91</v>
      </c>
      <c r="B70" s="1" t="s">
        <v>273</v>
      </c>
      <c r="C70" s="38" t="s">
        <v>274</v>
      </c>
      <c r="D70" s="1">
        <v>1</v>
      </c>
      <c r="E70" s="3">
        <v>1.3811646833331699E-11</v>
      </c>
      <c r="F70" s="1">
        <v>1.6</v>
      </c>
      <c r="G70" s="3">
        <v>2.1135668816476201E-5</v>
      </c>
      <c r="H70" s="1">
        <v>1.3</v>
      </c>
      <c r="I70" s="3">
        <v>4.4947914284545098E-11</v>
      </c>
      <c r="J70" s="1">
        <v>-1.5</v>
      </c>
      <c r="K70" s="1">
        <v>4.05350066690354E-3</v>
      </c>
      <c r="L70" s="1">
        <v>-2.9</v>
      </c>
      <c r="M70" s="3">
        <v>9.0485095803814394E-34</v>
      </c>
      <c r="N70" s="1">
        <v>-1.2</v>
      </c>
      <c r="O70" s="3">
        <v>1.2719291288079001E-10</v>
      </c>
      <c r="P70" s="1">
        <v>-2.5</v>
      </c>
      <c r="Q70" s="20"/>
      <c r="R70" s="47" t="s">
        <v>91</v>
      </c>
      <c r="S70" s="48">
        <v>0.19391700000000001</v>
      </c>
      <c r="T70" s="48">
        <v>1.7100599999999999</v>
      </c>
      <c r="U70" s="48">
        <v>27.370899999999999</v>
      </c>
      <c r="V70" s="49">
        <v>23.181799999999999</v>
      </c>
    </row>
    <row r="71" spans="1:22" ht="15.75" x14ac:dyDescent="0.25">
      <c r="A71" s="15" t="s">
        <v>147</v>
      </c>
      <c r="B71" s="1" t="s">
        <v>148</v>
      </c>
      <c r="C71" s="38" t="s">
        <v>22</v>
      </c>
      <c r="D71" s="15">
        <v>-0.5</v>
      </c>
      <c r="E71" s="3">
        <v>5.5429003371617597E-8</v>
      </c>
      <c r="F71" s="1">
        <v>-0.2</v>
      </c>
      <c r="G71" s="1">
        <v>0.31955878461130499</v>
      </c>
      <c r="H71" s="1">
        <v>-0.3</v>
      </c>
      <c r="I71" s="1">
        <v>2.7058656394972101E-2</v>
      </c>
      <c r="J71" s="1">
        <v>0.2</v>
      </c>
      <c r="K71" s="1">
        <v>3.9806140631968898E-2</v>
      </c>
      <c r="L71" s="1" t="s">
        <v>19</v>
      </c>
      <c r="M71" s="1" t="s">
        <v>19</v>
      </c>
      <c r="N71" s="1" t="s">
        <v>19</v>
      </c>
      <c r="O71" s="1" t="s">
        <v>19</v>
      </c>
      <c r="P71" s="1">
        <v>0.3</v>
      </c>
      <c r="Q71" s="16">
        <v>5.92949369055999E-2</v>
      </c>
      <c r="R71" s="28" t="s">
        <v>147</v>
      </c>
      <c r="S71" s="8">
        <v>6.0002599999999999</v>
      </c>
      <c r="T71" s="8">
        <v>8.4406499999999998</v>
      </c>
      <c r="U71" s="8">
        <v>5.1814099999999996</v>
      </c>
      <c r="V71" s="29">
        <v>4.0450799999999996</v>
      </c>
    </row>
    <row r="72" spans="1:22" s="9" customFormat="1" ht="15.75" x14ac:dyDescent="0.25">
      <c r="A72" s="15" t="s">
        <v>149</v>
      </c>
      <c r="B72" s="1" t="s">
        <v>150</v>
      </c>
      <c r="C72" s="38" t="s">
        <v>22</v>
      </c>
      <c r="D72" s="15">
        <v>0.1</v>
      </c>
      <c r="E72" s="1">
        <v>0.38870655658630399</v>
      </c>
      <c r="F72" s="1">
        <v>0.1</v>
      </c>
      <c r="G72" s="1">
        <v>0.336812207091163</v>
      </c>
      <c r="H72" s="1">
        <v>0.1</v>
      </c>
      <c r="I72" s="1">
        <v>0.53159954004369003</v>
      </c>
      <c r="J72" s="1">
        <v>0.3</v>
      </c>
      <c r="K72" s="1">
        <v>4.32262588641317E-2</v>
      </c>
      <c r="L72" s="1">
        <v>0.4</v>
      </c>
      <c r="M72" s="1">
        <v>1.00859491050293E-3</v>
      </c>
      <c r="N72" s="1">
        <v>0.3</v>
      </c>
      <c r="O72" s="1">
        <v>1.3728592314218E-2</v>
      </c>
      <c r="P72" s="1">
        <v>0.3</v>
      </c>
      <c r="Q72" s="16">
        <v>8.6942616959943004E-3</v>
      </c>
      <c r="R72" s="28" t="s">
        <v>149</v>
      </c>
      <c r="S72" s="8">
        <v>5.4817400000000003</v>
      </c>
      <c r="T72" s="8">
        <v>16.6067</v>
      </c>
      <c r="U72" s="8">
        <v>12.479900000000001</v>
      </c>
      <c r="V72" s="29">
        <v>9.3175899999999992</v>
      </c>
    </row>
    <row r="73" spans="1:22" ht="15.75" x14ac:dyDescent="0.25">
      <c r="A73" s="15" t="s">
        <v>151</v>
      </c>
      <c r="B73" s="1" t="s">
        <v>152</v>
      </c>
      <c r="C73" s="38" t="s">
        <v>22</v>
      </c>
      <c r="D73" s="15">
        <v>0.5</v>
      </c>
      <c r="E73" s="3">
        <v>1.7132784190568101E-5</v>
      </c>
      <c r="F73" s="1">
        <v>0.3</v>
      </c>
      <c r="G73" s="1">
        <v>4.2697913074402197E-2</v>
      </c>
      <c r="H73" s="1">
        <v>0.2</v>
      </c>
      <c r="I73" s="1">
        <v>0.13151776755537301</v>
      </c>
      <c r="J73" s="1">
        <v>-0.3</v>
      </c>
      <c r="K73" s="1">
        <v>0.10754657499642201</v>
      </c>
      <c r="L73" s="1">
        <v>-0.1</v>
      </c>
      <c r="M73" s="1">
        <v>0.69559529631388195</v>
      </c>
      <c r="N73" s="1">
        <v>0.1</v>
      </c>
      <c r="O73" s="1">
        <v>0.46141013158597199</v>
      </c>
      <c r="P73" s="1">
        <v>0.9</v>
      </c>
      <c r="Q73" s="20">
        <v>2.9181849349753002E-10</v>
      </c>
      <c r="R73" s="28" t="s">
        <v>151</v>
      </c>
      <c r="S73" s="8">
        <v>1.4721900000000001</v>
      </c>
      <c r="T73" s="8">
        <v>9.0293100000000006</v>
      </c>
      <c r="U73" s="8">
        <v>5.3593099999999998</v>
      </c>
      <c r="V73" s="29">
        <v>3.4682200000000001</v>
      </c>
    </row>
    <row r="74" spans="1:22" s="9" customFormat="1" ht="15.75" x14ac:dyDescent="0.25">
      <c r="A74" s="15" t="s">
        <v>153</v>
      </c>
      <c r="B74" s="1" t="s">
        <v>154</v>
      </c>
      <c r="C74" s="38" t="s">
        <v>58</v>
      </c>
      <c r="D74" s="15">
        <v>0.5</v>
      </c>
      <c r="E74" s="3">
        <v>2.21745775817732E-8</v>
      </c>
      <c r="F74" s="1">
        <v>0.3</v>
      </c>
      <c r="G74" s="1">
        <v>2.0210451946634802E-3</v>
      </c>
      <c r="H74" s="1">
        <v>0.2</v>
      </c>
      <c r="I74" s="1">
        <v>9.9959592990803398E-2</v>
      </c>
      <c r="J74" s="1">
        <v>-0.2</v>
      </c>
      <c r="K74" s="1">
        <v>3.6649182569291797E-2</v>
      </c>
      <c r="L74" s="1">
        <v>0.1</v>
      </c>
      <c r="M74" s="1">
        <v>0.44481675392581299</v>
      </c>
      <c r="N74" s="1">
        <v>0.1</v>
      </c>
      <c r="O74" s="1">
        <v>0.62196537830185905</v>
      </c>
      <c r="P74" s="1">
        <v>0.1</v>
      </c>
      <c r="Q74" s="16">
        <v>0.413523239572403</v>
      </c>
      <c r="R74" s="28" t="s">
        <v>153</v>
      </c>
      <c r="S74" s="8">
        <v>16.659099999999999</v>
      </c>
      <c r="T74" s="8">
        <v>82.031700000000001</v>
      </c>
      <c r="U74" s="8">
        <v>53.6691</v>
      </c>
      <c r="V74" s="29">
        <v>30.2182</v>
      </c>
    </row>
    <row r="75" spans="1:22" ht="15.75" x14ac:dyDescent="0.25">
      <c r="A75" s="15" t="s">
        <v>155</v>
      </c>
      <c r="B75" s="1" t="s">
        <v>156</v>
      </c>
      <c r="C75" s="38" t="s">
        <v>58</v>
      </c>
      <c r="D75" s="15">
        <v>0.6</v>
      </c>
      <c r="E75" s="3">
        <v>3.8232447748566697E-6</v>
      </c>
      <c r="F75" s="1">
        <v>0.4</v>
      </c>
      <c r="G75" s="1">
        <v>1.8769595151179399E-2</v>
      </c>
      <c r="H75" s="1">
        <v>0.2</v>
      </c>
      <c r="I75" s="1">
        <v>0.202188497301244</v>
      </c>
      <c r="J75" s="1">
        <v>-0.8</v>
      </c>
      <c r="K75" s="3">
        <v>3.3194820292418102E-6</v>
      </c>
      <c r="L75" s="1">
        <v>-0.3</v>
      </c>
      <c r="M75" s="1">
        <v>3.5973084801349697E-2</v>
      </c>
      <c r="N75" s="1">
        <v>-0.5</v>
      </c>
      <c r="O75" s="1">
        <v>1.7092302512777601E-3</v>
      </c>
      <c r="P75" s="1">
        <v>-0.7</v>
      </c>
      <c r="Q75" s="20">
        <v>6.0145061612431903E-6</v>
      </c>
      <c r="R75" s="28" t="s">
        <v>155</v>
      </c>
      <c r="S75" s="8">
        <v>54.317</v>
      </c>
      <c r="T75" s="8">
        <v>143.697</v>
      </c>
      <c r="U75" s="8">
        <v>77.708100000000002</v>
      </c>
      <c r="V75" s="29">
        <v>37.378100000000003</v>
      </c>
    </row>
    <row r="76" spans="1:22" ht="15.75" x14ac:dyDescent="0.25">
      <c r="A76" s="15" t="s">
        <v>157</v>
      </c>
      <c r="B76" s="1" t="s">
        <v>158</v>
      </c>
      <c r="C76" s="38" t="s">
        <v>32</v>
      </c>
      <c r="D76" s="15">
        <v>0.1</v>
      </c>
      <c r="E76" s="1">
        <v>0.573059626847089</v>
      </c>
      <c r="F76" s="1">
        <v>0.3</v>
      </c>
      <c r="G76" s="1">
        <v>0.230566674566616</v>
      </c>
      <c r="H76" s="1">
        <v>-0.1</v>
      </c>
      <c r="I76" s="1">
        <v>0.68914929371858302</v>
      </c>
      <c r="J76" s="1">
        <v>0.5</v>
      </c>
      <c r="K76" s="1">
        <v>5.5918544059977496E-3</v>
      </c>
      <c r="L76" s="1">
        <v>0.4</v>
      </c>
      <c r="M76" s="1">
        <v>6.9364021276680898E-2</v>
      </c>
      <c r="N76" s="1">
        <v>0.3</v>
      </c>
      <c r="O76" s="1">
        <v>7.3763376080691404E-2</v>
      </c>
      <c r="P76" s="1">
        <v>0.7</v>
      </c>
      <c r="Q76" s="20">
        <v>6.7823688994333501E-6</v>
      </c>
      <c r="R76" s="28" t="s">
        <v>157</v>
      </c>
      <c r="S76" s="8">
        <v>15.0572</v>
      </c>
      <c r="T76" s="8">
        <v>29.566700000000001</v>
      </c>
      <c r="U76" s="8">
        <v>17.7546</v>
      </c>
      <c r="V76" s="29">
        <v>10.629899999999999</v>
      </c>
    </row>
    <row r="77" spans="1:22" ht="15.75" x14ac:dyDescent="0.25">
      <c r="A77" s="15" t="s">
        <v>159</v>
      </c>
      <c r="B77" s="1" t="s">
        <v>160</v>
      </c>
      <c r="C77" s="38" t="s">
        <v>32</v>
      </c>
      <c r="D77" s="15">
        <v>-0.1</v>
      </c>
      <c r="E77" s="1">
        <v>0.112256739070961</v>
      </c>
      <c r="F77" s="1" t="s">
        <v>19</v>
      </c>
      <c r="G77" s="1" t="s">
        <v>19</v>
      </c>
      <c r="H77" s="1">
        <v>-0.3</v>
      </c>
      <c r="I77" s="1">
        <v>4.5676501720805403E-3</v>
      </c>
      <c r="J77" s="1">
        <v>0.1</v>
      </c>
      <c r="K77" s="1">
        <v>0.47671990818520299</v>
      </c>
      <c r="L77" s="1">
        <v>0.1</v>
      </c>
      <c r="M77" s="1">
        <v>0.142528333853886</v>
      </c>
      <c r="N77" s="1">
        <v>0.1</v>
      </c>
      <c r="O77" s="1">
        <v>0.58905509289818903</v>
      </c>
      <c r="P77" s="1">
        <v>0.2</v>
      </c>
      <c r="Q77" s="16">
        <v>3.5727670291085901E-2</v>
      </c>
      <c r="R77" s="28" t="s">
        <v>159</v>
      </c>
      <c r="S77" s="8">
        <v>21.432099999999998</v>
      </c>
      <c r="T77" s="8">
        <v>83.308400000000006</v>
      </c>
      <c r="U77" s="8">
        <v>40.753799999999998</v>
      </c>
      <c r="V77" s="29">
        <v>32.851900000000001</v>
      </c>
    </row>
    <row r="78" spans="1:22" s="9" customFormat="1" ht="15.75" x14ac:dyDescent="0.25">
      <c r="A78" s="15" t="s">
        <v>161</v>
      </c>
      <c r="B78" s="1" t="s">
        <v>162</v>
      </c>
      <c r="C78" s="38" t="s">
        <v>32</v>
      </c>
      <c r="D78" s="15">
        <v>-0.1</v>
      </c>
      <c r="E78" s="1">
        <v>0.103631521954166</v>
      </c>
      <c r="F78" s="1">
        <v>-0.1</v>
      </c>
      <c r="G78" s="1">
        <v>0.53078977116751203</v>
      </c>
      <c r="H78" s="1">
        <v>-0.2</v>
      </c>
      <c r="I78" s="1">
        <v>8.1358428310820893E-2</v>
      </c>
      <c r="J78" s="1">
        <v>0.1</v>
      </c>
      <c r="K78" s="1">
        <v>0.202466547386842</v>
      </c>
      <c r="L78" s="1">
        <v>0.2</v>
      </c>
      <c r="M78" s="1">
        <v>7.7010488145094105E-2</v>
      </c>
      <c r="N78" s="1" t="s">
        <v>19</v>
      </c>
      <c r="O78" s="1" t="s">
        <v>19</v>
      </c>
      <c r="P78" s="1">
        <v>0.3</v>
      </c>
      <c r="Q78" s="16">
        <v>2.7642783910473E-2</v>
      </c>
      <c r="R78" s="28" t="s">
        <v>161</v>
      </c>
      <c r="S78" s="8">
        <v>17.750599999999999</v>
      </c>
      <c r="T78" s="8">
        <v>52.462299999999999</v>
      </c>
      <c r="U78" s="8">
        <v>25.3202</v>
      </c>
      <c r="V78" s="29">
        <v>16.747699999999998</v>
      </c>
    </row>
    <row r="79" spans="1:22" ht="15.75" x14ac:dyDescent="0.25">
      <c r="A79" s="15" t="s">
        <v>163</v>
      </c>
      <c r="B79" s="1" t="s">
        <v>164</v>
      </c>
      <c r="C79" s="38" t="s">
        <v>32</v>
      </c>
      <c r="D79" s="15">
        <v>1.4</v>
      </c>
      <c r="E79" s="3">
        <v>1.5892616306046599E-12</v>
      </c>
      <c r="F79" s="1">
        <v>1</v>
      </c>
      <c r="G79" s="3">
        <v>1.4927018943204699E-5</v>
      </c>
      <c r="H79" s="1">
        <v>0.7</v>
      </c>
      <c r="I79" s="1">
        <v>1.4936389225985399E-3</v>
      </c>
      <c r="J79" s="1">
        <v>-0.3</v>
      </c>
      <c r="K79" s="1">
        <v>0.33991603768887002</v>
      </c>
      <c r="L79" s="1">
        <v>-0.4</v>
      </c>
      <c r="M79" s="1">
        <v>0.36877918387548497</v>
      </c>
      <c r="N79" s="1">
        <v>0.4</v>
      </c>
      <c r="O79" s="1">
        <v>0.13998270621602499</v>
      </c>
      <c r="P79" s="1">
        <v>-0.5</v>
      </c>
      <c r="Q79" s="16">
        <v>0.104172230531538</v>
      </c>
      <c r="R79" s="28" t="s">
        <v>163</v>
      </c>
      <c r="S79" s="8">
        <v>1.7697499999999999</v>
      </c>
      <c r="T79" s="8">
        <v>41.591299999999997</v>
      </c>
      <c r="U79" s="8">
        <v>29.1751</v>
      </c>
      <c r="V79" s="29">
        <v>18.412099999999999</v>
      </c>
    </row>
    <row r="80" spans="1:22" ht="15.75" x14ac:dyDescent="0.25">
      <c r="A80" s="17" t="s">
        <v>165</v>
      </c>
      <c r="B80" s="2" t="s">
        <v>166</v>
      </c>
      <c r="C80" s="39" t="s">
        <v>256</v>
      </c>
      <c r="D80" s="17">
        <v>-2.1</v>
      </c>
      <c r="E80" s="2">
        <v>0</v>
      </c>
      <c r="F80" s="2">
        <v>-2.2000000000000002</v>
      </c>
      <c r="G80" s="7">
        <v>8.8104652676057603E-58</v>
      </c>
      <c r="H80" s="2">
        <v>-2.2999999999999998</v>
      </c>
      <c r="I80" s="2">
        <v>0</v>
      </c>
      <c r="J80" s="2">
        <v>-2.2999999999999998</v>
      </c>
      <c r="K80" s="2">
        <v>0</v>
      </c>
      <c r="L80" s="2">
        <v>-2.2000000000000002</v>
      </c>
      <c r="M80" s="50">
        <v>5.15322819352749E-117</v>
      </c>
      <c r="N80" s="2">
        <v>-2.4</v>
      </c>
      <c r="O80" s="2">
        <v>0</v>
      </c>
      <c r="P80" s="2">
        <v>-0.9</v>
      </c>
      <c r="Q80" s="18">
        <v>4.6311851010647102E-11</v>
      </c>
      <c r="R80" s="30" t="s">
        <v>165</v>
      </c>
      <c r="S80" s="10">
        <v>9.0331999999999996E-2</v>
      </c>
      <c r="T80" s="10">
        <v>0.61139900000000003</v>
      </c>
      <c r="U80" s="10">
        <v>1.32751</v>
      </c>
      <c r="V80" s="31">
        <v>1.3805000000000001</v>
      </c>
    </row>
    <row r="81" spans="1:22" ht="15.75" x14ac:dyDescent="0.25">
      <c r="A81" s="17" t="s">
        <v>167</v>
      </c>
      <c r="B81" s="2" t="s">
        <v>168</v>
      </c>
      <c r="C81" s="39" t="s">
        <v>32</v>
      </c>
      <c r="D81" s="17" t="s">
        <v>19</v>
      </c>
      <c r="E81" s="2" t="s">
        <v>19</v>
      </c>
      <c r="F81" s="2">
        <v>0.3</v>
      </c>
      <c r="G81" s="2">
        <v>1.7036445642311701E-2</v>
      </c>
      <c r="H81" s="2">
        <v>0.2</v>
      </c>
      <c r="I81" s="2">
        <v>5.6331582258085502E-2</v>
      </c>
      <c r="J81" s="2">
        <v>-0.5</v>
      </c>
      <c r="K81" s="7">
        <v>1.82194784881959E-5</v>
      </c>
      <c r="L81" s="2">
        <v>-0.7</v>
      </c>
      <c r="M81" s="7">
        <v>5.6076557007718596E-13</v>
      </c>
      <c r="N81" s="2">
        <v>-0.4</v>
      </c>
      <c r="O81" s="7">
        <v>4.2471761078317197E-5</v>
      </c>
      <c r="P81" s="2">
        <v>-0.8</v>
      </c>
      <c r="Q81" s="18">
        <v>1.6090529898246201E-13</v>
      </c>
      <c r="R81" s="30" t="s">
        <v>167</v>
      </c>
      <c r="S81" s="10">
        <v>1.8004</v>
      </c>
      <c r="T81" s="10">
        <v>10.2478</v>
      </c>
      <c r="U81" s="10">
        <v>12.704499999999999</v>
      </c>
      <c r="V81" s="31">
        <v>9.0206700000000009</v>
      </c>
    </row>
    <row r="82" spans="1:22" s="9" customFormat="1" ht="15.75" x14ac:dyDescent="0.25">
      <c r="A82" s="15" t="s">
        <v>169</v>
      </c>
      <c r="B82" s="1" t="s">
        <v>170</v>
      </c>
      <c r="C82" s="38" t="s">
        <v>32</v>
      </c>
      <c r="D82" s="15">
        <v>-0.8</v>
      </c>
      <c r="E82" s="3">
        <v>1.58866196925513E-7</v>
      </c>
      <c r="F82" s="1">
        <v>-0.7</v>
      </c>
      <c r="G82" s="1">
        <v>3.7491466531058399E-3</v>
      </c>
      <c r="H82" s="1">
        <v>-0.8</v>
      </c>
      <c r="I82" s="3">
        <v>6.98718096195641E-6</v>
      </c>
      <c r="J82" s="1">
        <v>-1.9</v>
      </c>
      <c r="K82" s="3">
        <v>3.8632612148103898E-22</v>
      </c>
      <c r="L82" s="1">
        <v>-1.7</v>
      </c>
      <c r="M82" s="3">
        <v>4.8891969681690304E-19</v>
      </c>
      <c r="N82" s="1">
        <v>-1.3</v>
      </c>
      <c r="O82" s="3">
        <v>1.4401435878652999E-15</v>
      </c>
      <c r="P82" s="1">
        <v>-1.7</v>
      </c>
      <c r="Q82" s="20">
        <v>8.7688084617263795E-17</v>
      </c>
      <c r="R82" s="28" t="s">
        <v>169</v>
      </c>
      <c r="S82" s="8">
        <v>7.9396300000000003E-2</v>
      </c>
      <c r="T82" s="8">
        <v>1.0104599999999999</v>
      </c>
      <c r="U82" s="8">
        <v>2.8991400000000001</v>
      </c>
      <c r="V82" s="29">
        <v>2.3334000000000001</v>
      </c>
    </row>
    <row r="83" spans="1:22" ht="15.75" x14ac:dyDescent="0.25">
      <c r="A83" s="15" t="s">
        <v>171</v>
      </c>
      <c r="B83" s="1" t="s">
        <v>172</v>
      </c>
      <c r="C83" s="38" t="s">
        <v>32</v>
      </c>
      <c r="D83" s="15" t="s">
        <v>19</v>
      </c>
      <c r="E83" s="1" t="s">
        <v>19</v>
      </c>
      <c r="F83" s="1">
        <v>0.2</v>
      </c>
      <c r="G83" s="1">
        <v>0.39639582558112801</v>
      </c>
      <c r="H83" s="1">
        <v>-0.1</v>
      </c>
      <c r="I83" s="1">
        <v>0.70594557532095803</v>
      </c>
      <c r="J83" s="1">
        <v>0.1</v>
      </c>
      <c r="K83" s="1">
        <v>0.79150651489870205</v>
      </c>
      <c r="L83" s="1">
        <v>0.7</v>
      </c>
      <c r="M83" s="3">
        <v>1.13562235063799E-5</v>
      </c>
      <c r="N83" s="1">
        <v>0.6</v>
      </c>
      <c r="O83" s="3">
        <v>6.0687939395553199E-4</v>
      </c>
      <c r="P83" s="1">
        <v>0.6</v>
      </c>
      <c r="Q83" s="20">
        <v>3.7699691722460702E-5</v>
      </c>
      <c r="R83" s="28" t="s">
        <v>171</v>
      </c>
      <c r="S83" s="8">
        <v>1.92503</v>
      </c>
      <c r="T83" s="8">
        <v>7.90869</v>
      </c>
      <c r="U83" s="8">
        <v>8.8515999999999995</v>
      </c>
      <c r="V83" s="29">
        <v>6.06013</v>
      </c>
    </row>
    <row r="84" spans="1:22" ht="15.75" x14ac:dyDescent="0.25">
      <c r="A84" s="17" t="s">
        <v>173</v>
      </c>
      <c r="B84" s="2" t="s">
        <v>174</v>
      </c>
      <c r="C84" s="39" t="s">
        <v>32</v>
      </c>
      <c r="D84" s="17">
        <v>0.2</v>
      </c>
      <c r="E84" s="2">
        <v>0.35790657516250302</v>
      </c>
      <c r="F84" s="2">
        <v>0.5</v>
      </c>
      <c r="G84" s="2">
        <v>1.6252661918060698E-2</v>
      </c>
      <c r="H84" s="2">
        <v>0.1</v>
      </c>
      <c r="I84" s="2">
        <v>0.44571388701717302</v>
      </c>
      <c r="J84" s="2">
        <v>-1</v>
      </c>
      <c r="K84" s="7">
        <v>6.33824304475084E-9</v>
      </c>
      <c r="L84" s="2">
        <v>-0.6</v>
      </c>
      <c r="M84" s="7">
        <v>9.7352480349423602E-4</v>
      </c>
      <c r="N84" s="2">
        <v>-0.1</v>
      </c>
      <c r="O84" s="2">
        <v>0.34074329366098799</v>
      </c>
      <c r="P84" s="2">
        <v>0.1</v>
      </c>
      <c r="Q84" s="19">
        <v>0.76220359382817404</v>
      </c>
      <c r="R84" s="30" t="s">
        <v>173</v>
      </c>
      <c r="S84" s="10">
        <v>0.47405700000000001</v>
      </c>
      <c r="T84" s="10">
        <v>2.7524600000000001</v>
      </c>
      <c r="U84" s="10">
        <v>3.7165900000000001</v>
      </c>
      <c r="V84" s="31">
        <v>2.80118</v>
      </c>
    </row>
    <row r="85" spans="1:22" ht="15.75" x14ac:dyDescent="0.25">
      <c r="A85" s="15" t="s">
        <v>175</v>
      </c>
      <c r="B85" s="1" t="s">
        <v>176</v>
      </c>
      <c r="C85" s="38" t="s">
        <v>32</v>
      </c>
      <c r="D85" s="15">
        <v>-0.2</v>
      </c>
      <c r="E85" s="1">
        <v>0.16167689796655799</v>
      </c>
      <c r="F85" s="1">
        <v>-0.3</v>
      </c>
      <c r="G85" s="1">
        <v>2.9626522383701202E-2</v>
      </c>
      <c r="H85" s="1">
        <v>0.1</v>
      </c>
      <c r="I85" s="1">
        <v>0.77408823313548403</v>
      </c>
      <c r="J85" s="1">
        <v>0.2</v>
      </c>
      <c r="K85" s="1">
        <v>0.222958339073874</v>
      </c>
      <c r="L85" s="1">
        <v>-0.3</v>
      </c>
      <c r="M85" s="1">
        <v>0.19539557751966499</v>
      </c>
      <c r="N85" s="1">
        <v>-0.1</v>
      </c>
      <c r="O85" s="1">
        <v>0.62220102139310696</v>
      </c>
      <c r="P85" s="1">
        <v>-0.2</v>
      </c>
      <c r="Q85" s="16">
        <v>0.23186708393674599</v>
      </c>
      <c r="R85" s="28" t="s">
        <v>175</v>
      </c>
      <c r="S85" s="8">
        <v>12.46</v>
      </c>
      <c r="T85" s="8">
        <v>21.233799999999999</v>
      </c>
      <c r="U85" s="8">
        <v>34.914000000000001</v>
      </c>
      <c r="V85" s="29">
        <v>28.6036</v>
      </c>
    </row>
    <row r="86" spans="1:22" ht="15.75" x14ac:dyDescent="0.25">
      <c r="A86" s="15" t="s">
        <v>177</v>
      </c>
      <c r="B86" s="1" t="s">
        <v>178</v>
      </c>
      <c r="C86" s="38" t="s">
        <v>67</v>
      </c>
      <c r="D86" s="15">
        <v>1.8</v>
      </c>
      <c r="E86" s="3">
        <v>5.9348164693565598E-36</v>
      </c>
      <c r="F86" s="1">
        <v>1.9</v>
      </c>
      <c r="G86" s="3">
        <v>6.7895779748544605E-33</v>
      </c>
      <c r="H86" s="1">
        <v>1.5</v>
      </c>
      <c r="I86" s="3">
        <v>1.01785944601197E-22</v>
      </c>
      <c r="J86" s="1">
        <v>0.6</v>
      </c>
      <c r="K86" s="1">
        <v>4.6449940049147296E-3</v>
      </c>
      <c r="L86" s="1">
        <v>0.9</v>
      </c>
      <c r="M86" s="3">
        <v>9.4480548105867706E-6</v>
      </c>
      <c r="N86" s="1">
        <v>1.6</v>
      </c>
      <c r="O86" s="3">
        <v>1.64187602918985E-27</v>
      </c>
      <c r="P86" s="1">
        <v>1.7</v>
      </c>
      <c r="Q86" s="20">
        <v>3.1485985978759E-24</v>
      </c>
      <c r="R86" s="28" t="s">
        <v>177</v>
      </c>
      <c r="S86" s="8">
        <v>0.296236</v>
      </c>
      <c r="T86" s="8">
        <v>6.0177899999999998</v>
      </c>
      <c r="U86" s="8">
        <v>9.6000999999999994</v>
      </c>
      <c r="V86" s="29">
        <v>9.8943600000000007</v>
      </c>
    </row>
    <row r="87" spans="1:22" ht="15.75" x14ac:dyDescent="0.25">
      <c r="A87" s="15" t="s">
        <v>179</v>
      </c>
      <c r="B87" s="1" t="s">
        <v>180</v>
      </c>
      <c r="C87" s="38" t="s">
        <v>67</v>
      </c>
      <c r="D87" s="15">
        <v>0.7</v>
      </c>
      <c r="E87" s="3">
        <v>1.5106735594583501E-11</v>
      </c>
      <c r="F87" s="1">
        <v>0.9</v>
      </c>
      <c r="G87" s="3">
        <v>4.0330197284928297E-14</v>
      </c>
      <c r="H87" s="1">
        <v>0.6</v>
      </c>
      <c r="I87" s="3">
        <v>3.0090914281317399E-7</v>
      </c>
      <c r="J87" s="1">
        <v>-0.3</v>
      </c>
      <c r="K87" s="1">
        <v>5.3782520038517002E-2</v>
      </c>
      <c r="L87" s="1" t="s">
        <v>19</v>
      </c>
      <c r="M87" s="1" t="s">
        <v>19</v>
      </c>
      <c r="N87" s="1">
        <v>-0.3</v>
      </c>
      <c r="O87" s="1">
        <v>1.59533000017512E-2</v>
      </c>
      <c r="P87" s="1">
        <v>-0.7</v>
      </c>
      <c r="Q87" s="20">
        <v>3.2330038872895398E-7</v>
      </c>
      <c r="R87" s="28" t="s">
        <v>179</v>
      </c>
      <c r="S87" s="8">
        <v>6.6750699999999996E-2</v>
      </c>
      <c r="T87" s="8">
        <v>4.9113300000000004</v>
      </c>
      <c r="U87" s="8">
        <v>30.4695</v>
      </c>
      <c r="V87" s="29">
        <v>30.606400000000001</v>
      </c>
    </row>
    <row r="88" spans="1:22" ht="15.75" x14ac:dyDescent="0.25">
      <c r="A88" s="15" t="s">
        <v>181</v>
      </c>
      <c r="B88" s="1" t="s">
        <v>182</v>
      </c>
      <c r="C88" s="38" t="s">
        <v>67</v>
      </c>
      <c r="D88" s="15">
        <v>2.4</v>
      </c>
      <c r="E88" s="3">
        <v>4.9056270574400198E-10</v>
      </c>
      <c r="F88" s="1">
        <v>2.9</v>
      </c>
      <c r="G88" s="3">
        <v>7.4308115498010002E-16</v>
      </c>
      <c r="H88" s="1">
        <v>2.5</v>
      </c>
      <c r="I88" s="3">
        <v>1.62890092755357E-11</v>
      </c>
      <c r="J88" s="1">
        <v>3</v>
      </c>
      <c r="K88" s="3">
        <v>9.3480512206822604E-15</v>
      </c>
      <c r="L88" s="1">
        <v>2.4</v>
      </c>
      <c r="M88" s="3">
        <v>6.9032543944053605E-7</v>
      </c>
      <c r="N88" s="1">
        <v>3</v>
      </c>
      <c r="O88" s="3">
        <v>3.2133049614499399E-12</v>
      </c>
      <c r="P88" s="1">
        <v>3.5</v>
      </c>
      <c r="Q88" s="20">
        <v>7.1818945720505894E-24</v>
      </c>
      <c r="R88" s="28" t="s">
        <v>181</v>
      </c>
      <c r="S88" s="8">
        <v>1.50631</v>
      </c>
      <c r="T88" s="8">
        <v>0.12773200000000001</v>
      </c>
      <c r="U88" s="8">
        <v>1.4494899999999999</v>
      </c>
      <c r="V88" s="29">
        <v>2.9731700000000001</v>
      </c>
    </row>
    <row r="89" spans="1:22" s="9" customFormat="1" ht="15.75" x14ac:dyDescent="0.25">
      <c r="A89" s="15" t="s">
        <v>183</v>
      </c>
      <c r="B89" s="1" t="s">
        <v>184</v>
      </c>
      <c r="C89" s="38" t="s">
        <v>32</v>
      </c>
      <c r="D89" s="15">
        <v>1</v>
      </c>
      <c r="E89" s="3">
        <v>6.5191096197533897E-19</v>
      </c>
      <c r="F89" s="1">
        <v>1.1000000000000001</v>
      </c>
      <c r="G89" s="3">
        <v>2.26604168500521E-12</v>
      </c>
      <c r="H89" s="1">
        <v>0.9</v>
      </c>
      <c r="I89" s="3">
        <v>5.4397824473601701E-12</v>
      </c>
      <c r="J89" s="1">
        <v>0.7</v>
      </c>
      <c r="K89" s="3">
        <v>2.0080340357003199E-5</v>
      </c>
      <c r="L89" s="1">
        <v>0.4</v>
      </c>
      <c r="M89" s="1">
        <v>8.7625576048088096E-3</v>
      </c>
      <c r="N89" s="1">
        <v>0.7</v>
      </c>
      <c r="O89" s="3">
        <v>1.9408693045700201E-7</v>
      </c>
      <c r="P89" s="1">
        <v>0.3</v>
      </c>
      <c r="Q89" s="16">
        <v>2.6502437748466601E-2</v>
      </c>
      <c r="R89" s="28" t="s">
        <v>183</v>
      </c>
      <c r="S89" s="8">
        <v>20.210100000000001</v>
      </c>
      <c r="T89" s="8">
        <v>15.4619</v>
      </c>
      <c r="U89" s="8">
        <v>21.324400000000001</v>
      </c>
      <c r="V89" s="29">
        <v>14.4221</v>
      </c>
    </row>
    <row r="90" spans="1:22" ht="15.75" x14ac:dyDescent="0.25">
      <c r="A90" s="15" t="s">
        <v>185</v>
      </c>
      <c r="B90" s="1" t="s">
        <v>186</v>
      </c>
      <c r="C90" s="38" t="s">
        <v>32</v>
      </c>
      <c r="D90" s="15">
        <v>-0.2</v>
      </c>
      <c r="E90" s="1">
        <v>0.30142390078014197</v>
      </c>
      <c r="F90" s="1">
        <v>-0.1</v>
      </c>
      <c r="G90" s="1">
        <v>0.64805310661233795</v>
      </c>
      <c r="H90" s="1">
        <v>-0.3</v>
      </c>
      <c r="I90" s="1">
        <v>0.190312379108668</v>
      </c>
      <c r="J90" s="1">
        <v>-0.1</v>
      </c>
      <c r="K90" s="1">
        <v>0.85963519062136895</v>
      </c>
      <c r="L90" s="1">
        <v>-0.3</v>
      </c>
      <c r="M90" s="1">
        <v>0.25611991628657699</v>
      </c>
      <c r="N90" s="1" t="s">
        <v>19</v>
      </c>
      <c r="O90" s="1" t="s">
        <v>19</v>
      </c>
      <c r="P90" s="1" t="s">
        <v>19</v>
      </c>
      <c r="Q90" s="16" t="s">
        <v>19</v>
      </c>
      <c r="R90" s="28" t="s">
        <v>185</v>
      </c>
      <c r="S90" s="8">
        <v>1.6632499999999999</v>
      </c>
      <c r="T90" s="8">
        <v>18.7624</v>
      </c>
      <c r="U90" s="8">
        <v>13.601000000000001</v>
      </c>
      <c r="V90" s="29">
        <v>8.9637600000000006</v>
      </c>
    </row>
    <row r="91" spans="1:22" ht="15.75" x14ac:dyDescent="0.25">
      <c r="A91" s="15" t="s">
        <v>187</v>
      </c>
      <c r="B91" s="1" t="s">
        <v>188</v>
      </c>
      <c r="C91" s="38" t="s">
        <v>32</v>
      </c>
      <c r="D91" s="15">
        <v>0.3</v>
      </c>
      <c r="E91" s="1">
        <v>4.1542576477807902E-2</v>
      </c>
      <c r="F91" s="1"/>
      <c r="G91" s="1"/>
      <c r="H91" s="1">
        <v>-0.2</v>
      </c>
      <c r="I91" s="1">
        <v>0.211364783945514</v>
      </c>
      <c r="J91" s="1">
        <v>-0.5</v>
      </c>
      <c r="K91" s="1">
        <v>1.7309045999859302E-2</v>
      </c>
      <c r="L91" s="1">
        <v>-0.2</v>
      </c>
      <c r="M91" s="1">
        <v>0.20896268006737001</v>
      </c>
      <c r="N91" s="1">
        <v>-0.3</v>
      </c>
      <c r="O91" s="1">
        <v>0.14633784048399601</v>
      </c>
      <c r="P91" s="1">
        <v>-0.6</v>
      </c>
      <c r="Q91" s="20">
        <v>3.8267078875918399E-4</v>
      </c>
      <c r="R91" s="28" t="s">
        <v>187</v>
      </c>
      <c r="S91" s="8">
        <v>10.6738</v>
      </c>
      <c r="T91" s="8">
        <v>23.166</v>
      </c>
      <c r="U91" s="8">
        <v>17.5731</v>
      </c>
      <c r="V91" s="29">
        <v>8.6175300000000004</v>
      </c>
    </row>
    <row r="92" spans="1:22" ht="15.75" x14ac:dyDescent="0.25">
      <c r="A92" s="17" t="s">
        <v>189</v>
      </c>
      <c r="B92" s="2" t="s">
        <v>190</v>
      </c>
      <c r="C92" s="39" t="s">
        <v>74</v>
      </c>
      <c r="D92" s="17">
        <v>-1.3</v>
      </c>
      <c r="E92" s="7">
        <v>1.3034891936699799E-25</v>
      </c>
      <c r="F92" s="2">
        <v>-0.8</v>
      </c>
      <c r="G92" s="7">
        <v>4.17145472189247E-7</v>
      </c>
      <c r="H92" s="2">
        <v>-0.7</v>
      </c>
      <c r="I92" s="7">
        <v>4.0206375908011804E-9</v>
      </c>
      <c r="J92" s="2">
        <v>-0.3</v>
      </c>
      <c r="K92" s="2">
        <v>5.74049910573627E-2</v>
      </c>
      <c r="L92" s="2">
        <v>-0.5</v>
      </c>
      <c r="M92" s="7">
        <v>1.25388347129371E-4</v>
      </c>
      <c r="N92" s="2">
        <v>-0.4</v>
      </c>
      <c r="O92" s="2">
        <v>1.2338011678691399E-3</v>
      </c>
      <c r="P92" s="2">
        <v>-0.5</v>
      </c>
      <c r="Q92" s="18">
        <v>3.1876691802370297E-5</v>
      </c>
      <c r="R92" s="30" t="s">
        <v>189</v>
      </c>
      <c r="S92" s="10">
        <v>0</v>
      </c>
      <c r="T92" s="10">
        <v>0.13426199999999999</v>
      </c>
      <c r="U92" s="10">
        <v>0.71709199999999995</v>
      </c>
      <c r="V92" s="31">
        <v>1.03209</v>
      </c>
    </row>
    <row r="93" spans="1:22" ht="15.75" x14ac:dyDescent="0.25">
      <c r="A93" s="17" t="s">
        <v>191</v>
      </c>
      <c r="B93" s="2" t="s">
        <v>192</v>
      </c>
      <c r="C93" s="39" t="s">
        <v>32</v>
      </c>
      <c r="D93" s="17">
        <v>-0.6</v>
      </c>
      <c r="E93" s="7">
        <v>1.24071357842883E-10</v>
      </c>
      <c r="F93" s="2">
        <v>-0.2</v>
      </c>
      <c r="G93" s="2">
        <v>0.23477730759472801</v>
      </c>
      <c r="H93" s="2">
        <v>-0.1</v>
      </c>
      <c r="I93" s="2">
        <v>0.36224716794160799</v>
      </c>
      <c r="J93" s="2">
        <v>-0.2</v>
      </c>
      <c r="K93" s="2">
        <v>0.25320544741974199</v>
      </c>
      <c r="L93" s="2">
        <v>-0.1</v>
      </c>
      <c r="M93" s="2">
        <v>0.204884617384577</v>
      </c>
      <c r="N93" s="2">
        <v>-0.2</v>
      </c>
      <c r="O93" s="2">
        <v>7.8518104496398206E-2</v>
      </c>
      <c r="P93" s="2">
        <v>-0.2</v>
      </c>
      <c r="Q93" s="19">
        <v>0.25914670651271998</v>
      </c>
      <c r="R93" s="30" t="s">
        <v>191</v>
      </c>
      <c r="S93" s="10">
        <v>0.58110799999999996</v>
      </c>
      <c r="T93" s="10">
        <v>3.3645200000000002</v>
      </c>
      <c r="U93" s="10">
        <v>4.5572800000000004</v>
      </c>
      <c r="V93" s="31">
        <v>2.52861</v>
      </c>
    </row>
    <row r="94" spans="1:22" ht="15.75" x14ac:dyDescent="0.25">
      <c r="A94" s="17" t="s">
        <v>193</v>
      </c>
      <c r="B94" s="2" t="s">
        <v>194</v>
      </c>
      <c r="C94" s="39" t="s">
        <v>32</v>
      </c>
      <c r="D94" s="17">
        <v>0.7</v>
      </c>
      <c r="E94" s="7">
        <v>7.3815475508318695E-15</v>
      </c>
      <c r="F94" s="2">
        <v>1</v>
      </c>
      <c r="G94" s="7">
        <v>2.2870467121389899E-10</v>
      </c>
      <c r="H94" s="2">
        <v>0.3</v>
      </c>
      <c r="I94" s="2">
        <v>4.7080562686646196E-3</v>
      </c>
      <c r="J94" s="2">
        <v>-0.2</v>
      </c>
      <c r="K94" s="2">
        <v>0.21801597881644899</v>
      </c>
      <c r="L94" s="2" t="s">
        <v>19</v>
      </c>
      <c r="M94" s="2" t="s">
        <v>19</v>
      </c>
      <c r="N94" s="2">
        <v>0.5</v>
      </c>
      <c r="O94" s="7">
        <v>1.13771983504531E-5</v>
      </c>
      <c r="P94" s="2">
        <v>0.2</v>
      </c>
      <c r="Q94" s="19">
        <v>0.108554885694413</v>
      </c>
      <c r="R94" s="30" t="s">
        <v>193</v>
      </c>
      <c r="S94" s="10">
        <v>0.35915999999999998</v>
      </c>
      <c r="T94" s="10">
        <v>1.81193</v>
      </c>
      <c r="U94" s="10">
        <v>11.3988</v>
      </c>
      <c r="V94" s="31">
        <v>11.7897</v>
      </c>
    </row>
    <row r="95" spans="1:22" ht="15.75" x14ac:dyDescent="0.25">
      <c r="A95" s="15" t="s">
        <v>195</v>
      </c>
      <c r="B95" s="1" t="s">
        <v>196</v>
      </c>
      <c r="C95" s="38" t="s">
        <v>121</v>
      </c>
      <c r="D95" s="15">
        <v>0.2</v>
      </c>
      <c r="E95" s="1">
        <v>2.6585483172989401E-2</v>
      </c>
      <c r="F95" s="1">
        <v>0.3</v>
      </c>
      <c r="G95" s="1">
        <v>2.1532657206829699E-2</v>
      </c>
      <c r="H95" s="1">
        <v>-0.2</v>
      </c>
      <c r="I95" s="1">
        <v>6.5767566038934105E-2</v>
      </c>
      <c r="J95" s="1">
        <v>0.2</v>
      </c>
      <c r="K95" s="1">
        <v>0.145151151349483</v>
      </c>
      <c r="L95" s="1">
        <v>0.3</v>
      </c>
      <c r="M95" s="3">
        <v>2.1712566142804101E-4</v>
      </c>
      <c r="N95" s="1">
        <v>0.2</v>
      </c>
      <c r="O95" s="1">
        <v>6.9218698838326598E-2</v>
      </c>
      <c r="P95" s="1">
        <v>0.4</v>
      </c>
      <c r="Q95" s="16">
        <v>1.1196170389178601E-3</v>
      </c>
      <c r="R95" s="28" t="s">
        <v>195</v>
      </c>
      <c r="S95" s="8">
        <v>1.2133</v>
      </c>
      <c r="T95" s="8">
        <v>19.7181</v>
      </c>
      <c r="U95" s="8">
        <v>12.023899999999999</v>
      </c>
      <c r="V95" s="29">
        <v>6.8328100000000003</v>
      </c>
    </row>
    <row r="96" spans="1:22" ht="15.75" x14ac:dyDescent="0.25">
      <c r="A96" s="15" t="s">
        <v>197</v>
      </c>
      <c r="B96" s="1" t="s">
        <v>198</v>
      </c>
      <c r="C96" s="38" t="s">
        <v>22</v>
      </c>
      <c r="D96" s="15">
        <v>1.7</v>
      </c>
      <c r="E96" s="51">
        <v>6.5758265854483298E-117</v>
      </c>
      <c r="F96" s="1">
        <v>1.4</v>
      </c>
      <c r="G96" s="3">
        <v>5.78460864726531E-39</v>
      </c>
      <c r="H96" s="1">
        <v>0.6</v>
      </c>
      <c r="I96" s="3">
        <v>2.5920287109787599E-10</v>
      </c>
      <c r="J96" s="1">
        <v>-0.9</v>
      </c>
      <c r="K96" s="3">
        <v>5.3227124279569603E-15</v>
      </c>
      <c r="L96" s="1">
        <v>-0.3</v>
      </c>
      <c r="M96" s="1">
        <v>6.45000612431329E-3</v>
      </c>
      <c r="N96" s="1">
        <v>-0.6</v>
      </c>
      <c r="O96" s="3">
        <v>3.5294678019333E-8</v>
      </c>
      <c r="P96" s="1">
        <v>-0.2</v>
      </c>
      <c r="Q96" s="16">
        <v>9.5072859140796301E-2</v>
      </c>
      <c r="R96" s="28" t="s">
        <v>197</v>
      </c>
      <c r="S96" s="8">
        <v>1.2662</v>
      </c>
      <c r="T96" s="8">
        <v>21.5593</v>
      </c>
      <c r="U96" s="8">
        <v>7.24458</v>
      </c>
      <c r="V96" s="29">
        <v>3.04698</v>
      </c>
    </row>
    <row r="97" spans="1:22" ht="15.75" x14ac:dyDescent="0.25">
      <c r="A97" s="17" t="s">
        <v>199</v>
      </c>
      <c r="B97" s="2" t="s">
        <v>200</v>
      </c>
      <c r="C97" s="39" t="s">
        <v>18</v>
      </c>
      <c r="D97" s="17">
        <v>0.3</v>
      </c>
      <c r="E97" s="2">
        <v>0.843355806482179</v>
      </c>
      <c r="F97" s="2">
        <v>0.5</v>
      </c>
      <c r="G97" s="2">
        <v>0.68865452729826904</v>
      </c>
      <c r="H97" s="2">
        <v>0.3</v>
      </c>
      <c r="I97" s="2">
        <v>0.80105088290368298</v>
      </c>
      <c r="J97" s="2">
        <v>0.5</v>
      </c>
      <c r="K97" s="2">
        <v>0.74266359553849004</v>
      </c>
      <c r="L97" s="2">
        <v>0.5</v>
      </c>
      <c r="M97" s="2">
        <v>0.75470578027688595</v>
      </c>
      <c r="N97" s="2">
        <v>1.2</v>
      </c>
      <c r="O97" s="2">
        <v>0.33214497221318401</v>
      </c>
      <c r="P97" s="2">
        <v>0.9</v>
      </c>
      <c r="Q97" s="19">
        <v>0.50314229857681703</v>
      </c>
      <c r="R97" s="30" t="s">
        <v>199</v>
      </c>
      <c r="S97" s="10">
        <v>18.1357</v>
      </c>
      <c r="T97" s="10">
        <v>0.47356700000000002</v>
      </c>
      <c r="U97" s="10">
        <v>2.8807399999999999</v>
      </c>
      <c r="V97" s="31">
        <v>4.17014</v>
      </c>
    </row>
    <row r="98" spans="1:22" ht="15.75" x14ac:dyDescent="0.25">
      <c r="A98" s="15" t="s">
        <v>201</v>
      </c>
      <c r="B98" s="1" t="s">
        <v>202</v>
      </c>
      <c r="C98" s="38" t="s">
        <v>18</v>
      </c>
      <c r="D98" s="15">
        <v>0.6</v>
      </c>
      <c r="E98" s="3">
        <v>2.8299763359186002E-11</v>
      </c>
      <c r="F98" s="1">
        <v>0.5</v>
      </c>
      <c r="G98" s="3">
        <v>6.5027479301247801E-4</v>
      </c>
      <c r="H98" s="1">
        <v>0.2</v>
      </c>
      <c r="I98" s="1">
        <v>0.10466929269061701</v>
      </c>
      <c r="J98" s="1" t="s">
        <v>19</v>
      </c>
      <c r="K98" s="1" t="s">
        <v>19</v>
      </c>
      <c r="L98" s="1">
        <v>0.1</v>
      </c>
      <c r="M98" s="1">
        <v>0.50070208153642104</v>
      </c>
      <c r="N98" s="1">
        <v>-0.1</v>
      </c>
      <c r="O98" s="1">
        <v>0.29845628796436202</v>
      </c>
      <c r="P98" s="1" t="s">
        <v>19</v>
      </c>
      <c r="Q98" s="16" t="s">
        <v>19</v>
      </c>
      <c r="R98" s="28" t="s">
        <v>201</v>
      </c>
      <c r="S98" s="8">
        <v>12.761900000000001</v>
      </c>
      <c r="T98" s="8">
        <v>68.698700000000002</v>
      </c>
      <c r="U98" s="8">
        <v>21.989699999999999</v>
      </c>
      <c r="V98" s="29">
        <v>14.0375</v>
      </c>
    </row>
    <row r="99" spans="1:22" ht="15.75" x14ac:dyDescent="0.25">
      <c r="A99" s="15" t="s">
        <v>203</v>
      </c>
      <c r="B99" s="1" t="s">
        <v>204</v>
      </c>
      <c r="C99" s="38" t="s">
        <v>22</v>
      </c>
      <c r="D99" s="15">
        <v>1.6</v>
      </c>
      <c r="E99" s="3">
        <v>3.0049318180292999E-42</v>
      </c>
      <c r="F99" s="1">
        <v>1.7</v>
      </c>
      <c r="G99" s="3">
        <v>3.0430002368254798E-35</v>
      </c>
      <c r="H99" s="1">
        <v>1.4</v>
      </c>
      <c r="I99" s="3">
        <v>4.5409450537162803E-26</v>
      </c>
      <c r="J99" s="1">
        <v>-1.4</v>
      </c>
      <c r="K99" s="3">
        <v>3.9143530943532299E-7</v>
      </c>
      <c r="L99" s="1">
        <v>-2.4</v>
      </c>
      <c r="M99" s="3">
        <v>5.6611457534035897E-5</v>
      </c>
      <c r="N99" s="1">
        <v>-0.6</v>
      </c>
      <c r="O99" s="3">
        <v>1.86585929360415E-4</v>
      </c>
      <c r="P99" s="1">
        <v>-2.5</v>
      </c>
      <c r="Q99" s="20">
        <v>7.9184733079086206E-34</v>
      </c>
      <c r="R99" s="28" t="s">
        <v>203</v>
      </c>
      <c r="S99" s="8">
        <v>6.3310700000000004</v>
      </c>
      <c r="T99" s="8">
        <v>7.3584199999999997</v>
      </c>
      <c r="U99" s="8">
        <v>42.305799999999998</v>
      </c>
      <c r="V99" s="29">
        <v>25.258400000000002</v>
      </c>
    </row>
    <row r="100" spans="1:22" ht="15.75" x14ac:dyDescent="0.25">
      <c r="A100" s="15" t="s">
        <v>205</v>
      </c>
      <c r="B100" s="1" t="s">
        <v>206</v>
      </c>
      <c r="C100" s="38" t="s">
        <v>46</v>
      </c>
      <c r="D100" s="15">
        <v>0.7</v>
      </c>
      <c r="E100" s="3">
        <v>8.1726877187911996E-20</v>
      </c>
      <c r="F100" s="1">
        <v>0.6</v>
      </c>
      <c r="G100" s="3">
        <v>4.6221998305281998E-9</v>
      </c>
      <c r="H100" s="1">
        <v>0.3</v>
      </c>
      <c r="I100" s="1">
        <v>6.8829890712420903E-3</v>
      </c>
      <c r="J100" s="1">
        <v>-0.1</v>
      </c>
      <c r="K100" s="1">
        <v>0.47135834243144697</v>
      </c>
      <c r="L100" s="1">
        <v>0.1</v>
      </c>
      <c r="M100" s="1">
        <v>0.20903157285119101</v>
      </c>
      <c r="N100" s="1">
        <v>-0.1</v>
      </c>
      <c r="O100" s="1">
        <v>0.445684665418979</v>
      </c>
      <c r="P100" s="1">
        <v>0.4</v>
      </c>
      <c r="Q100" s="16">
        <v>5.3965137720110501E-3</v>
      </c>
      <c r="R100" s="28" t="s">
        <v>205</v>
      </c>
      <c r="S100" s="8">
        <v>12.1957</v>
      </c>
      <c r="T100" s="8">
        <v>86.299899999999994</v>
      </c>
      <c r="U100" s="8">
        <v>43.012999999999998</v>
      </c>
      <c r="V100" s="29">
        <v>20.2545</v>
      </c>
    </row>
    <row r="101" spans="1:22" ht="15.75" x14ac:dyDescent="0.25">
      <c r="A101" s="15" t="s">
        <v>207</v>
      </c>
      <c r="B101" s="1" t="s">
        <v>208</v>
      </c>
      <c r="C101" s="38" t="s">
        <v>46</v>
      </c>
      <c r="D101" s="15">
        <v>1</v>
      </c>
      <c r="E101" s="3">
        <v>7.1249467189515003E-7</v>
      </c>
      <c r="F101" s="1">
        <v>0.6</v>
      </c>
      <c r="G101" s="1">
        <v>6.3278295207039098E-3</v>
      </c>
      <c r="H101" s="1">
        <v>0.2</v>
      </c>
      <c r="I101" s="1">
        <v>0.53139715490787998</v>
      </c>
      <c r="J101" s="1">
        <v>0.7</v>
      </c>
      <c r="K101" s="1">
        <v>2.6102410959682599E-3</v>
      </c>
      <c r="L101" s="1">
        <v>0.7</v>
      </c>
      <c r="M101" s="1">
        <v>1.8294857572342901E-3</v>
      </c>
      <c r="N101" s="1">
        <v>0.6</v>
      </c>
      <c r="O101" s="1">
        <v>3.52671046271164E-3</v>
      </c>
      <c r="P101" s="1">
        <v>0.8</v>
      </c>
      <c r="Q101" s="16">
        <v>1.1084343982315701E-3</v>
      </c>
      <c r="R101" s="28" t="s">
        <v>207</v>
      </c>
      <c r="S101" s="8">
        <v>13.732200000000001</v>
      </c>
      <c r="T101" s="8">
        <v>17.6494</v>
      </c>
      <c r="U101" s="8">
        <v>8.1755700000000004</v>
      </c>
      <c r="V101" s="29">
        <v>4.2922099999999999</v>
      </c>
    </row>
    <row r="102" spans="1:22" s="9" customFormat="1" ht="15.75" x14ac:dyDescent="0.25">
      <c r="A102" s="15" t="s">
        <v>209</v>
      </c>
      <c r="B102" s="1" t="s">
        <v>210</v>
      </c>
      <c r="C102" s="38" t="s">
        <v>22</v>
      </c>
      <c r="D102" s="15">
        <v>0.5</v>
      </c>
      <c r="E102" s="3">
        <v>5.1026684637830497E-6</v>
      </c>
      <c r="F102" s="1">
        <v>0.6</v>
      </c>
      <c r="G102" s="3">
        <v>3.9226276949621898E-6</v>
      </c>
      <c r="H102" s="1">
        <v>0.9</v>
      </c>
      <c r="I102" s="3">
        <v>1.8834943969970002E-12</v>
      </c>
      <c r="J102" s="1">
        <v>-0.8</v>
      </c>
      <c r="K102" s="3">
        <v>2.7123199385585002E-9</v>
      </c>
      <c r="L102" s="1">
        <v>-1.4</v>
      </c>
      <c r="M102" s="3">
        <v>6.0712503333901001E-28</v>
      </c>
      <c r="N102" s="1">
        <v>-1.1000000000000001</v>
      </c>
      <c r="O102" s="3">
        <v>1.02593766173669E-16</v>
      </c>
      <c r="P102" s="1">
        <v>-1.9</v>
      </c>
      <c r="Q102" s="20">
        <v>4.9656138647710501E-46</v>
      </c>
      <c r="R102" s="28" t="s">
        <v>209</v>
      </c>
      <c r="S102" s="8">
        <v>53.3977</v>
      </c>
      <c r="T102" s="8">
        <v>936.00099999999998</v>
      </c>
      <c r="U102" s="8">
        <v>1277.8800000000001</v>
      </c>
      <c r="V102" s="29">
        <v>1057.5</v>
      </c>
    </row>
    <row r="103" spans="1:22" s="9" customFormat="1" ht="15.75" x14ac:dyDescent="0.25">
      <c r="A103" s="15" t="s">
        <v>211</v>
      </c>
      <c r="B103" s="1" t="s">
        <v>212</v>
      </c>
      <c r="C103" s="38" t="s">
        <v>22</v>
      </c>
      <c r="D103" s="15">
        <v>0.1</v>
      </c>
      <c r="E103" s="1">
        <v>0.594204215641296</v>
      </c>
      <c r="F103" s="1">
        <v>0.5</v>
      </c>
      <c r="G103" s="3">
        <v>8.2632209413074505E-5</v>
      </c>
      <c r="H103" s="1">
        <v>0.3</v>
      </c>
      <c r="I103" s="1">
        <v>6.9902746424755097E-3</v>
      </c>
      <c r="J103" s="1">
        <v>-0.6</v>
      </c>
      <c r="K103" s="3">
        <v>1.1394694184963899E-4</v>
      </c>
      <c r="L103" s="1">
        <v>-0.4</v>
      </c>
      <c r="M103" s="1">
        <v>1.55418609983465E-2</v>
      </c>
      <c r="N103" s="1">
        <v>-0.3</v>
      </c>
      <c r="O103" s="1">
        <v>1.65869167791283E-2</v>
      </c>
      <c r="P103" s="1">
        <v>-0.7</v>
      </c>
      <c r="Q103" s="20">
        <v>1.82187773057232E-6</v>
      </c>
      <c r="R103" s="28" t="s">
        <v>211</v>
      </c>
      <c r="S103" s="8">
        <v>1.5287500000000001</v>
      </c>
      <c r="T103" s="8">
        <v>10.097799999999999</v>
      </c>
      <c r="U103" s="8">
        <v>9.28721</v>
      </c>
      <c r="V103" s="29">
        <v>5.2501199999999999</v>
      </c>
    </row>
    <row r="104" spans="1:22" s="9" customFormat="1" ht="15.75" x14ac:dyDescent="0.25">
      <c r="A104" s="15" t="s">
        <v>213</v>
      </c>
      <c r="B104" s="1" t="s">
        <v>214</v>
      </c>
      <c r="C104" s="38" t="s">
        <v>22</v>
      </c>
      <c r="D104" s="15">
        <v>0.6</v>
      </c>
      <c r="E104" s="3">
        <v>3.13504130000721E-4</v>
      </c>
      <c r="F104" s="1">
        <v>0.5</v>
      </c>
      <c r="G104" s="1">
        <v>1.38035497861026E-2</v>
      </c>
      <c r="H104" s="1">
        <v>0.4</v>
      </c>
      <c r="I104" s="1">
        <v>9.1891833995749905E-2</v>
      </c>
      <c r="J104" s="1">
        <v>-0.2</v>
      </c>
      <c r="K104" s="1">
        <v>0.38681059052676398</v>
      </c>
      <c r="L104" s="1">
        <v>-0.3</v>
      </c>
      <c r="M104" s="1">
        <v>0.28948808739100301</v>
      </c>
      <c r="N104" s="1">
        <v>0.3</v>
      </c>
      <c r="O104" s="1">
        <v>0.12957360397035</v>
      </c>
      <c r="P104" s="1">
        <v>-0.1</v>
      </c>
      <c r="Q104" s="16">
        <v>0.76957580860322305</v>
      </c>
      <c r="R104" s="28" t="s">
        <v>213</v>
      </c>
      <c r="S104" s="8">
        <v>1.9936100000000001</v>
      </c>
      <c r="T104" s="8">
        <v>2.0827</v>
      </c>
      <c r="U104" s="8">
        <v>6.6245200000000004</v>
      </c>
      <c r="V104" s="29">
        <v>5.1825599999999996</v>
      </c>
    </row>
    <row r="105" spans="1:22" s="9" customFormat="1" ht="15.75" x14ac:dyDescent="0.25">
      <c r="A105" s="15" t="s">
        <v>215</v>
      </c>
      <c r="B105" s="1" t="s">
        <v>216</v>
      </c>
      <c r="C105" s="38" t="s">
        <v>74</v>
      </c>
      <c r="D105" s="15">
        <v>-0.4</v>
      </c>
      <c r="E105" s="1">
        <v>1.8798949331825601E-3</v>
      </c>
      <c r="F105" s="1" t="s">
        <v>19</v>
      </c>
      <c r="G105" s="1" t="s">
        <v>19</v>
      </c>
      <c r="H105" s="1">
        <v>-0.1</v>
      </c>
      <c r="I105" s="1">
        <v>0.44889773688631002</v>
      </c>
      <c r="J105" s="1">
        <v>-0.5</v>
      </c>
      <c r="K105" s="1">
        <v>1.28527755354084E-2</v>
      </c>
      <c r="L105" s="1">
        <v>-0.2</v>
      </c>
      <c r="M105" s="1">
        <v>7.1795125774992197E-2</v>
      </c>
      <c r="N105" s="1">
        <v>-0.3</v>
      </c>
      <c r="O105" s="1">
        <v>1.3174645714898899E-2</v>
      </c>
      <c r="P105" s="1">
        <v>-0.5</v>
      </c>
      <c r="Q105" s="20">
        <v>7.98000646843732E-4</v>
      </c>
      <c r="R105" s="28" t="s">
        <v>215</v>
      </c>
      <c r="S105" s="8">
        <v>0.57582999999999995</v>
      </c>
      <c r="T105" s="8">
        <v>9.5977999999999994</v>
      </c>
      <c r="U105" s="8">
        <v>11.6858</v>
      </c>
      <c r="V105" s="29">
        <v>4.9819100000000001</v>
      </c>
    </row>
    <row r="106" spans="1:22" ht="15.75" x14ac:dyDescent="0.25">
      <c r="A106" s="15" t="s">
        <v>217</v>
      </c>
      <c r="B106" s="1" t="s">
        <v>218</v>
      </c>
      <c r="C106" s="38" t="s">
        <v>51</v>
      </c>
      <c r="D106" s="15">
        <v>-0.3</v>
      </c>
      <c r="E106" s="1">
        <v>1.5499908365106001E-2</v>
      </c>
      <c r="F106" s="1">
        <v>-0.2</v>
      </c>
      <c r="G106" s="1">
        <v>7.0986175940440405E-2</v>
      </c>
      <c r="H106" s="1">
        <v>-0.2</v>
      </c>
      <c r="I106" s="1">
        <v>4.4863316790779602E-2</v>
      </c>
      <c r="J106" s="1">
        <v>-0.8</v>
      </c>
      <c r="K106" s="3">
        <v>5.3228018356322403E-10</v>
      </c>
      <c r="L106" s="1">
        <v>-0.1</v>
      </c>
      <c r="M106" s="1">
        <v>0.65616878044645599</v>
      </c>
      <c r="N106" s="1">
        <v>-0.3</v>
      </c>
      <c r="O106" s="1">
        <v>3.0961933981223698E-3</v>
      </c>
      <c r="P106" s="1">
        <v>0.1</v>
      </c>
      <c r="Q106" s="16">
        <v>0.45868198503211099</v>
      </c>
      <c r="R106" s="28" t="s">
        <v>217</v>
      </c>
      <c r="S106" s="8">
        <v>4.5372399999999997</v>
      </c>
      <c r="T106" s="8">
        <v>8.5304400000000005</v>
      </c>
      <c r="U106" s="8">
        <v>8.0365599999999997</v>
      </c>
      <c r="V106" s="29">
        <v>6.0613099999999998</v>
      </c>
    </row>
    <row r="107" spans="1:22" ht="15.75" x14ac:dyDescent="0.25">
      <c r="A107" s="15" t="s">
        <v>219</v>
      </c>
      <c r="B107" s="1" t="s">
        <v>220</v>
      </c>
      <c r="C107" s="38" t="s">
        <v>51</v>
      </c>
      <c r="D107" s="15">
        <v>-0.1</v>
      </c>
      <c r="E107" s="1">
        <v>0.614078654878915</v>
      </c>
      <c r="F107" s="1">
        <v>-0.1</v>
      </c>
      <c r="G107" s="1">
        <v>0.59425859398952496</v>
      </c>
      <c r="H107" s="1">
        <v>0.4</v>
      </c>
      <c r="I107" s="1">
        <v>2.4975708683388099E-2</v>
      </c>
      <c r="J107" s="1">
        <v>-0.5</v>
      </c>
      <c r="K107" s="1">
        <v>3.0867991723545499E-2</v>
      </c>
      <c r="L107" s="1">
        <v>-0.4</v>
      </c>
      <c r="M107" s="1">
        <v>5.7395686785157503E-2</v>
      </c>
      <c r="N107" s="1">
        <v>-0.4</v>
      </c>
      <c r="O107" s="1">
        <v>6.6861778006487294E-2</v>
      </c>
      <c r="P107" s="1">
        <v>-0.7</v>
      </c>
      <c r="Q107" s="16">
        <v>1.31342306460513E-3</v>
      </c>
      <c r="R107" s="28" t="s">
        <v>219</v>
      </c>
      <c r="S107" s="8">
        <v>1.2069399999999999</v>
      </c>
      <c r="T107" s="8">
        <v>2.5339</v>
      </c>
      <c r="U107" s="8">
        <v>6.5923400000000001</v>
      </c>
      <c r="V107" s="29">
        <v>5.1121100000000004</v>
      </c>
    </row>
    <row r="108" spans="1:22" ht="15.75" x14ac:dyDescent="0.25">
      <c r="A108" s="15" t="s">
        <v>221</v>
      </c>
      <c r="B108" s="1" t="s">
        <v>222</v>
      </c>
      <c r="C108" s="38" t="s">
        <v>51</v>
      </c>
      <c r="D108" s="15">
        <v>0.4</v>
      </c>
      <c r="E108" s="3">
        <v>9.1110025000172004E-4</v>
      </c>
      <c r="F108" s="1">
        <v>0.3</v>
      </c>
      <c r="G108" s="1">
        <v>3.01440433374933E-2</v>
      </c>
      <c r="H108" s="1">
        <v>0.3</v>
      </c>
      <c r="I108" s="1">
        <v>5.5577667415699999E-2</v>
      </c>
      <c r="J108" s="1">
        <v>0.3</v>
      </c>
      <c r="K108" s="1">
        <v>9.4688479619477697E-2</v>
      </c>
      <c r="L108" s="1">
        <v>0.2</v>
      </c>
      <c r="M108" s="1">
        <v>0.28763546856939698</v>
      </c>
      <c r="N108" s="1">
        <v>0.4</v>
      </c>
      <c r="O108" s="1">
        <v>1.6427974163022802E-2</v>
      </c>
      <c r="P108" s="1">
        <v>0.1</v>
      </c>
      <c r="Q108" s="16">
        <v>0.63601994018677299</v>
      </c>
      <c r="R108" s="28" t="s">
        <v>221</v>
      </c>
      <c r="S108" s="8">
        <v>1.5674300000000001</v>
      </c>
      <c r="T108" s="8">
        <v>10.7326</v>
      </c>
      <c r="U108" s="8">
        <v>14.273300000000001</v>
      </c>
      <c r="V108" s="29">
        <v>9.1876099999999994</v>
      </c>
    </row>
    <row r="109" spans="1:22" ht="15.75" x14ac:dyDescent="0.25">
      <c r="A109" s="17" t="s">
        <v>223</v>
      </c>
      <c r="B109" s="2" t="s">
        <v>224</v>
      </c>
      <c r="C109" s="39" t="s">
        <v>51</v>
      </c>
      <c r="D109" s="17">
        <v>0.5</v>
      </c>
      <c r="E109" s="7">
        <v>9.0372646025023098E-8</v>
      </c>
      <c r="F109" s="2">
        <v>0.5</v>
      </c>
      <c r="G109" s="7">
        <v>2.0916177568827099E-5</v>
      </c>
      <c r="H109" s="2">
        <v>0.1</v>
      </c>
      <c r="I109" s="2">
        <v>0.32059592463665298</v>
      </c>
      <c r="J109" s="2">
        <v>-0.8</v>
      </c>
      <c r="K109" s="7">
        <v>1.2691815942956001E-6</v>
      </c>
      <c r="L109" s="2">
        <v>-0.7</v>
      </c>
      <c r="M109" s="7">
        <v>3.8572498033099298E-9</v>
      </c>
      <c r="N109" s="2">
        <v>-0.6</v>
      </c>
      <c r="O109" s="7">
        <v>1.14965772336435E-6</v>
      </c>
      <c r="P109" s="2">
        <v>-0.3</v>
      </c>
      <c r="Q109" s="19">
        <v>3.21903626941464E-2</v>
      </c>
      <c r="R109" s="30" t="s">
        <v>223</v>
      </c>
      <c r="S109" s="10">
        <v>0</v>
      </c>
      <c r="T109" s="10">
        <v>1.4487300000000001</v>
      </c>
      <c r="U109" s="10">
        <v>8.6169700000000002</v>
      </c>
      <c r="V109" s="31">
        <v>7.31412</v>
      </c>
    </row>
    <row r="110" spans="1:22" ht="15.75" x14ac:dyDescent="0.25">
      <c r="A110" s="15" t="s">
        <v>225</v>
      </c>
      <c r="B110" s="1" t="s">
        <v>226</v>
      </c>
      <c r="C110" s="38" t="s">
        <v>51</v>
      </c>
      <c r="D110" s="15">
        <v>0.9</v>
      </c>
      <c r="E110" s="3">
        <v>3.8499285205179902E-8</v>
      </c>
      <c r="F110" s="1">
        <v>1.1000000000000001</v>
      </c>
      <c r="G110" s="3">
        <v>7.8216233231409301E-11</v>
      </c>
      <c r="H110" s="1">
        <v>0.6</v>
      </c>
      <c r="I110" s="3">
        <v>5.3198034296106996E-4</v>
      </c>
      <c r="J110" s="1">
        <v>0.3</v>
      </c>
      <c r="K110" s="1">
        <v>0.222958339073874</v>
      </c>
      <c r="L110" s="1"/>
      <c r="M110" s="1"/>
      <c r="N110" s="1">
        <v>0.4</v>
      </c>
      <c r="O110" s="1">
        <v>6.6359836800593403E-2</v>
      </c>
      <c r="P110" s="1">
        <v>0.1</v>
      </c>
      <c r="Q110" s="16">
        <v>0.82282588238165699</v>
      </c>
      <c r="R110" s="28" t="s">
        <v>225</v>
      </c>
      <c r="S110" s="8">
        <v>0</v>
      </c>
      <c r="T110" s="8">
        <v>0.43561699999999998</v>
      </c>
      <c r="U110" s="8">
        <v>3.80721</v>
      </c>
      <c r="V110" s="29">
        <v>2.8986800000000001</v>
      </c>
    </row>
    <row r="111" spans="1:22" ht="15.75" x14ac:dyDescent="0.25">
      <c r="A111" s="15" t="s">
        <v>227</v>
      </c>
      <c r="B111" s="1" t="s">
        <v>228</v>
      </c>
      <c r="C111" s="38" t="s">
        <v>51</v>
      </c>
      <c r="D111" s="15">
        <v>-0.2</v>
      </c>
      <c r="E111" s="1">
        <v>0.45204224081086303</v>
      </c>
      <c r="F111" s="1">
        <v>0.3</v>
      </c>
      <c r="G111" s="1">
        <v>0.206406917175878</v>
      </c>
      <c r="H111" s="1">
        <v>0.7</v>
      </c>
      <c r="I111" s="3">
        <v>7.3871905606951094E-5</v>
      </c>
      <c r="J111" s="1">
        <v>1.5</v>
      </c>
      <c r="K111" s="3">
        <v>1.5440755513183701E-19</v>
      </c>
      <c r="L111" s="1">
        <v>0.7</v>
      </c>
      <c r="M111" s="3">
        <v>5.63315009215792E-5</v>
      </c>
      <c r="N111" s="1">
        <v>0.9</v>
      </c>
      <c r="O111" s="3">
        <v>3.81453810356504E-8</v>
      </c>
      <c r="P111" s="1">
        <v>1</v>
      </c>
      <c r="Q111" s="20">
        <v>9.4802128836543399E-9</v>
      </c>
      <c r="R111" s="28" t="s">
        <v>227</v>
      </c>
      <c r="S111" s="8">
        <v>2.7920600000000002</v>
      </c>
      <c r="T111" s="8">
        <v>3.5729299999999999</v>
      </c>
      <c r="U111" s="8">
        <v>5.5744499999999997</v>
      </c>
      <c r="V111" s="29">
        <v>6.4491399999999999</v>
      </c>
    </row>
    <row r="112" spans="1:22" s="9" customFormat="1" ht="15.75" x14ac:dyDescent="0.25">
      <c r="A112" s="15" t="s">
        <v>229</v>
      </c>
      <c r="B112" s="1" t="s">
        <v>230</v>
      </c>
      <c r="C112" s="38" t="s">
        <v>51</v>
      </c>
      <c r="D112" s="15">
        <v>0.2</v>
      </c>
      <c r="E112" s="1">
        <v>9.1814593300312802E-2</v>
      </c>
      <c r="F112" s="1">
        <v>0.3</v>
      </c>
      <c r="G112" s="1">
        <v>1.19366836655398E-2</v>
      </c>
      <c r="H112" s="1">
        <v>0.1</v>
      </c>
      <c r="I112" s="1">
        <v>0.331921593488469</v>
      </c>
      <c r="J112" s="1">
        <v>1.2</v>
      </c>
      <c r="K112" s="3">
        <v>1.8848123367859801E-22</v>
      </c>
      <c r="L112" s="1">
        <v>1.2</v>
      </c>
      <c r="M112" s="3">
        <v>1.51763418963086E-28</v>
      </c>
      <c r="N112" s="1">
        <v>1.2</v>
      </c>
      <c r="O112" s="3">
        <v>6.2836553078788201E-30</v>
      </c>
      <c r="P112" s="1">
        <v>1.3</v>
      </c>
      <c r="Q112" s="20">
        <v>3.9312588082217003E-33</v>
      </c>
      <c r="R112" s="28" t="s">
        <v>229</v>
      </c>
      <c r="S112" s="8">
        <v>7.3733700000000004</v>
      </c>
      <c r="T112" s="8">
        <v>6.4981099999999996</v>
      </c>
      <c r="U112" s="8">
        <v>11.013</v>
      </c>
      <c r="V112" s="29">
        <v>14.878399999999999</v>
      </c>
    </row>
    <row r="113" spans="1:22" ht="15.75" x14ac:dyDescent="0.25">
      <c r="A113" s="15" t="s">
        <v>231</v>
      </c>
      <c r="B113" s="1" t="s">
        <v>232</v>
      </c>
      <c r="C113" s="38" t="s">
        <v>51</v>
      </c>
      <c r="D113" s="15">
        <v>-0.9</v>
      </c>
      <c r="E113" s="3">
        <v>1.0616263777446E-7</v>
      </c>
      <c r="F113" s="1">
        <v>-0.4</v>
      </c>
      <c r="G113" s="1">
        <v>2.8275402168960101E-2</v>
      </c>
      <c r="H113" s="1">
        <v>-0.3</v>
      </c>
      <c r="I113" s="1">
        <v>0.10712609919157801</v>
      </c>
      <c r="J113" s="1">
        <v>-1.7</v>
      </c>
      <c r="K113" s="3">
        <v>5.4218703722168305E-13</v>
      </c>
      <c r="L113" s="1">
        <v>-1.9</v>
      </c>
      <c r="M113" s="3">
        <v>3.3519249139424702E-15</v>
      </c>
      <c r="N113" s="1">
        <v>-2</v>
      </c>
      <c r="O113" s="3">
        <v>5.3194693880087201E-21</v>
      </c>
      <c r="P113" s="1">
        <v>-2.5</v>
      </c>
      <c r="Q113" s="20">
        <v>3.6636640319330297E-27</v>
      </c>
      <c r="R113" s="28" t="s">
        <v>231</v>
      </c>
      <c r="S113" s="8">
        <v>0.29541200000000001</v>
      </c>
      <c r="T113" s="8">
        <v>1.25783</v>
      </c>
      <c r="U113" s="8">
        <v>1.6815</v>
      </c>
      <c r="V113" s="29">
        <v>1.38751</v>
      </c>
    </row>
    <row r="114" spans="1:22" ht="15.75" x14ac:dyDescent="0.25">
      <c r="A114" s="15" t="s">
        <v>233</v>
      </c>
      <c r="B114" s="1" t="s">
        <v>234</v>
      </c>
      <c r="C114" s="38" t="s">
        <v>32</v>
      </c>
      <c r="D114" s="15">
        <v>1.4</v>
      </c>
      <c r="E114" s="3">
        <v>1.6746953546181399E-18</v>
      </c>
      <c r="F114" s="1">
        <v>1.5</v>
      </c>
      <c r="G114" s="3">
        <v>6.6586181589043799E-15</v>
      </c>
      <c r="H114" s="1">
        <v>1.1000000000000001</v>
      </c>
      <c r="I114" s="3">
        <v>6.9562567547368795E-7</v>
      </c>
      <c r="J114" s="1">
        <v>-4.5</v>
      </c>
      <c r="K114" s="3">
        <v>8.0863322579682597E-27</v>
      </c>
      <c r="L114" s="1">
        <v>-4.2</v>
      </c>
      <c r="M114" s="3">
        <v>8.9574616205415901E-27</v>
      </c>
      <c r="N114" s="1">
        <v>-3</v>
      </c>
      <c r="O114" s="3">
        <v>2.1551982000969099E-16</v>
      </c>
      <c r="P114" s="1">
        <v>-2.7</v>
      </c>
      <c r="Q114" s="20">
        <v>2.9607513674003601E-19</v>
      </c>
      <c r="R114" s="28" t="s">
        <v>233</v>
      </c>
      <c r="S114" s="8">
        <v>0.14502599999999999</v>
      </c>
      <c r="T114" s="8">
        <v>5.3718599999999999</v>
      </c>
      <c r="U114" s="8">
        <v>5.4961500000000001</v>
      </c>
      <c r="V114" s="29">
        <v>3.8913199999999999</v>
      </c>
    </row>
    <row r="115" spans="1:22" ht="15.75" x14ac:dyDescent="0.25">
      <c r="A115" s="15" t="s">
        <v>235</v>
      </c>
      <c r="B115" s="1" t="s">
        <v>236</v>
      </c>
      <c r="C115" s="38" t="s">
        <v>51</v>
      </c>
      <c r="D115" s="15">
        <v>0.4</v>
      </c>
      <c r="E115" s="1">
        <v>0.111098865310732</v>
      </c>
      <c r="F115" s="1">
        <v>0.3</v>
      </c>
      <c r="G115" s="1">
        <v>0.19673849092807599</v>
      </c>
      <c r="H115" s="1"/>
      <c r="I115" s="1"/>
      <c r="J115" s="1">
        <v>0.1</v>
      </c>
      <c r="K115" s="1">
        <v>0.775273912981713</v>
      </c>
      <c r="L115" s="1">
        <v>0.3</v>
      </c>
      <c r="M115" s="1">
        <v>0.21128634871482899</v>
      </c>
      <c r="N115" s="1">
        <v>0.2</v>
      </c>
      <c r="O115" s="1">
        <v>0.38265778312913301</v>
      </c>
      <c r="P115" s="1">
        <v>-0.1</v>
      </c>
      <c r="Q115" s="16">
        <v>0.80997011633029803</v>
      </c>
      <c r="R115" s="28" t="s">
        <v>235</v>
      </c>
      <c r="S115" s="8">
        <v>8.3550500000000003</v>
      </c>
      <c r="T115" s="8">
        <v>11.736599999999999</v>
      </c>
      <c r="U115" s="8">
        <v>9.1873500000000003</v>
      </c>
      <c r="V115" s="29">
        <v>7.8189299999999999</v>
      </c>
    </row>
    <row r="116" spans="1:22" ht="15.75" x14ac:dyDescent="0.25">
      <c r="A116" s="15" t="s">
        <v>237</v>
      </c>
      <c r="B116" s="1" t="s">
        <v>238</v>
      </c>
      <c r="C116" s="38" t="s">
        <v>51</v>
      </c>
      <c r="D116" s="15">
        <v>0.2</v>
      </c>
      <c r="E116" s="1">
        <v>0.29983175069249302</v>
      </c>
      <c r="F116" s="1">
        <v>0.5</v>
      </c>
      <c r="G116" s="1">
        <v>1.1588984512114499E-3</v>
      </c>
      <c r="H116" s="1">
        <v>0.3</v>
      </c>
      <c r="I116" s="1">
        <v>0.102688909438148</v>
      </c>
      <c r="J116" s="1">
        <v>-0.2</v>
      </c>
      <c r="K116" s="1">
        <v>0.223238245769492</v>
      </c>
      <c r="L116" s="1">
        <v>-0.3</v>
      </c>
      <c r="M116" s="1">
        <v>0.105056776861063</v>
      </c>
      <c r="N116" s="1">
        <v>-0.1</v>
      </c>
      <c r="O116" s="1">
        <v>0.58854769596219703</v>
      </c>
      <c r="P116" s="1">
        <v>-0.7</v>
      </c>
      <c r="Q116" s="20">
        <v>1.48893630357881E-5</v>
      </c>
      <c r="R116" s="28" t="s">
        <v>237</v>
      </c>
      <c r="S116" s="8">
        <v>2.8304300000000001E-2</v>
      </c>
      <c r="T116" s="8">
        <v>1.4877400000000001</v>
      </c>
      <c r="U116" s="8">
        <v>3.2662599999999999</v>
      </c>
      <c r="V116" s="29">
        <v>2.5516700000000001</v>
      </c>
    </row>
    <row r="117" spans="1:22" ht="15.75" x14ac:dyDescent="0.25">
      <c r="A117" s="15" t="s">
        <v>239</v>
      </c>
      <c r="B117" s="1" t="s">
        <v>240</v>
      </c>
      <c r="C117" s="38" t="s">
        <v>51</v>
      </c>
      <c r="D117" s="15">
        <v>0.5</v>
      </c>
      <c r="E117" s="3">
        <v>2.3776970867737601E-9</v>
      </c>
      <c r="F117" s="1">
        <v>0.5</v>
      </c>
      <c r="G117" s="3">
        <v>5.7530840834807996E-6</v>
      </c>
      <c r="H117" s="1">
        <v>0.4</v>
      </c>
      <c r="I117" s="3">
        <v>1.7513733448130901E-4</v>
      </c>
      <c r="J117" s="1">
        <v>1.6</v>
      </c>
      <c r="K117" s="3">
        <v>4.5349728033967901E-42</v>
      </c>
      <c r="L117" s="1">
        <v>0.6</v>
      </c>
      <c r="M117" s="3">
        <v>7.8064670184849296E-11</v>
      </c>
      <c r="N117" s="1">
        <v>0.9</v>
      </c>
      <c r="O117" s="3">
        <v>1.2679029780471201E-25</v>
      </c>
      <c r="P117" s="1">
        <v>1.1000000000000001</v>
      </c>
      <c r="Q117" s="20">
        <v>1.69330448620932E-23</v>
      </c>
      <c r="R117" s="28" t="s">
        <v>239</v>
      </c>
      <c r="S117" s="8">
        <v>3.3510900000000001</v>
      </c>
      <c r="T117" s="8">
        <v>15.5558</v>
      </c>
      <c r="U117" s="8">
        <v>11.424300000000001</v>
      </c>
      <c r="V117" s="29">
        <v>7.7741899999999999</v>
      </c>
    </row>
    <row r="118" spans="1:22" ht="15.75" x14ac:dyDescent="0.25">
      <c r="A118" s="15" t="s">
        <v>241</v>
      </c>
      <c r="B118" s="1" t="s">
        <v>242</v>
      </c>
      <c r="C118" s="38" t="s">
        <v>22</v>
      </c>
      <c r="D118" s="15">
        <v>0.9</v>
      </c>
      <c r="E118" s="3">
        <v>1.27375597301622E-14</v>
      </c>
      <c r="F118" s="1">
        <v>1.2</v>
      </c>
      <c r="G118" s="3">
        <v>7.3873057573821096E-15</v>
      </c>
      <c r="H118" s="1">
        <v>0.6</v>
      </c>
      <c r="I118" s="3">
        <v>5.34920391945842E-6</v>
      </c>
      <c r="J118" s="1">
        <v>-1.3</v>
      </c>
      <c r="K118" s="3">
        <v>6.0215445885715703E-13</v>
      </c>
      <c r="L118" s="1">
        <v>-1.1000000000000001</v>
      </c>
      <c r="M118" s="3">
        <v>6.67507075571135E-14</v>
      </c>
      <c r="N118" s="1">
        <v>-0.2</v>
      </c>
      <c r="O118" s="1">
        <v>0.22339830992594101</v>
      </c>
      <c r="P118" s="1">
        <v>-1.8</v>
      </c>
      <c r="Q118" s="20">
        <v>2.2402058892953099E-26</v>
      </c>
      <c r="R118" s="28" t="s">
        <v>241</v>
      </c>
      <c r="S118" s="8">
        <v>0</v>
      </c>
      <c r="T118" s="8">
        <v>0.238457</v>
      </c>
      <c r="U118" s="8">
        <v>2.6340300000000001</v>
      </c>
      <c r="V118" s="29">
        <v>1.8965700000000001</v>
      </c>
    </row>
    <row r="119" spans="1:22" ht="15.75" x14ac:dyDescent="0.25">
      <c r="A119" s="15" t="s">
        <v>243</v>
      </c>
      <c r="B119" s="1" t="s">
        <v>244</v>
      </c>
      <c r="C119" s="38" t="s">
        <v>32</v>
      </c>
      <c r="D119" s="15">
        <v>0.2</v>
      </c>
      <c r="E119" s="1">
        <v>3.4337730644107903E-2</v>
      </c>
      <c r="F119" s="1">
        <v>0.2</v>
      </c>
      <c r="G119" s="1">
        <v>0.105968210956479</v>
      </c>
      <c r="H119" s="1">
        <v>-0.1</v>
      </c>
      <c r="I119" s="1">
        <v>0.57194689508679497</v>
      </c>
      <c r="J119" s="1">
        <v>-0.7</v>
      </c>
      <c r="K119" s="3">
        <v>1.12244752078848E-7</v>
      </c>
      <c r="L119" s="1">
        <v>-0.4</v>
      </c>
      <c r="M119" s="3">
        <v>7.6045284069727804E-5</v>
      </c>
      <c r="N119" s="1">
        <v>-0.3</v>
      </c>
      <c r="O119" s="1">
        <v>2.9252745860458098E-3</v>
      </c>
      <c r="P119" s="1">
        <v>-0.3</v>
      </c>
      <c r="Q119" s="16">
        <v>1.6614899901646E-2</v>
      </c>
      <c r="R119" s="28" t="s">
        <v>243</v>
      </c>
      <c r="S119" s="8">
        <v>1.6593199999999999</v>
      </c>
      <c r="T119" s="8">
        <v>6.8472299999999997</v>
      </c>
      <c r="U119" s="8">
        <v>9.37805</v>
      </c>
      <c r="V119" s="29">
        <v>7.5735999999999999</v>
      </c>
    </row>
    <row r="120" spans="1:22" ht="15.75" x14ac:dyDescent="0.25">
      <c r="A120" s="15" t="s">
        <v>245</v>
      </c>
      <c r="B120" s="1" t="s">
        <v>246</v>
      </c>
      <c r="C120" s="38" t="s">
        <v>46</v>
      </c>
      <c r="D120" s="15">
        <v>0.5</v>
      </c>
      <c r="E120" s="3">
        <v>4.2038236435542596E-9</v>
      </c>
      <c r="F120" s="1">
        <v>0.3</v>
      </c>
      <c r="G120" s="1">
        <v>3.52372481478676E-3</v>
      </c>
      <c r="H120" s="1" t="s">
        <v>19</v>
      </c>
      <c r="I120" s="1" t="s">
        <v>19</v>
      </c>
      <c r="J120" s="1">
        <v>0.1</v>
      </c>
      <c r="K120" s="1">
        <v>0.65548645475406997</v>
      </c>
      <c r="L120" s="1">
        <v>0.1</v>
      </c>
      <c r="M120" s="1">
        <v>0.21870260017804599</v>
      </c>
      <c r="N120" s="1" t="s">
        <v>19</v>
      </c>
      <c r="O120" s="1" t="s">
        <v>19</v>
      </c>
      <c r="P120" s="1">
        <v>0.2</v>
      </c>
      <c r="Q120" s="16">
        <v>5.34336008313471E-2</v>
      </c>
      <c r="R120" s="28" t="s">
        <v>245</v>
      </c>
      <c r="S120" s="8">
        <v>10.704499999999999</v>
      </c>
      <c r="T120" s="8">
        <v>89.997699999999995</v>
      </c>
      <c r="U120" s="8">
        <v>40.0045</v>
      </c>
      <c r="V120" s="29">
        <v>21.360099999999999</v>
      </c>
    </row>
    <row r="121" spans="1:22" ht="15.75" x14ac:dyDescent="0.25">
      <c r="A121" s="15" t="s">
        <v>247</v>
      </c>
      <c r="B121" s="1" t="s">
        <v>248</v>
      </c>
      <c r="C121" s="38" t="s">
        <v>46</v>
      </c>
      <c r="D121" s="15">
        <v>0.2</v>
      </c>
      <c r="E121" s="1">
        <v>2.3863311917272801E-2</v>
      </c>
      <c r="F121" s="1">
        <v>0.1</v>
      </c>
      <c r="G121" s="1">
        <v>0.40830768394464001</v>
      </c>
      <c r="H121" s="1">
        <v>-0.1</v>
      </c>
      <c r="I121" s="1">
        <v>0.51639045705235198</v>
      </c>
      <c r="J121" s="1">
        <v>0.3</v>
      </c>
      <c r="K121" s="3">
        <v>2.1504237882190899E-4</v>
      </c>
      <c r="L121" s="1">
        <v>0.5</v>
      </c>
      <c r="M121" s="3">
        <v>3.5886124291793098E-9</v>
      </c>
      <c r="N121" s="1">
        <v>0.3</v>
      </c>
      <c r="O121" s="3">
        <v>6.4465200625540907E-5</v>
      </c>
      <c r="P121" s="1">
        <v>0.5</v>
      </c>
      <c r="Q121" s="20">
        <v>3.8647607308121998E-7</v>
      </c>
      <c r="R121" s="28" t="s">
        <v>247</v>
      </c>
      <c r="S121" s="8">
        <v>27.614999999999998</v>
      </c>
      <c r="T121" s="8">
        <v>81.968199999999996</v>
      </c>
      <c r="U121" s="8">
        <v>39.632800000000003</v>
      </c>
      <c r="V121" s="29">
        <v>25.9237</v>
      </c>
    </row>
    <row r="122" spans="1:22" s="9" customFormat="1" ht="16.5" thickBot="1" x14ac:dyDescent="0.3">
      <c r="A122" s="21" t="s">
        <v>249</v>
      </c>
      <c r="B122" s="23" t="s">
        <v>250</v>
      </c>
      <c r="C122" s="40" t="s">
        <v>46</v>
      </c>
      <c r="D122" s="21">
        <v>-0.4</v>
      </c>
      <c r="E122" s="22">
        <v>1.1076041951322801E-4</v>
      </c>
      <c r="F122" s="23">
        <v>-0.2</v>
      </c>
      <c r="G122" s="23">
        <v>0.31818524487152999</v>
      </c>
      <c r="H122" s="23">
        <v>-0.2</v>
      </c>
      <c r="I122" s="23">
        <v>1.7139453771773099E-2</v>
      </c>
      <c r="J122" s="23">
        <v>0.3</v>
      </c>
      <c r="K122" s="23">
        <v>1.5847271039153999E-3</v>
      </c>
      <c r="L122" s="23">
        <v>0.2</v>
      </c>
      <c r="M122" s="23">
        <v>2.9578807499773901E-2</v>
      </c>
      <c r="N122" s="23">
        <v>0.3</v>
      </c>
      <c r="O122" s="23">
        <v>5.4280916362614597E-3</v>
      </c>
      <c r="P122" s="23">
        <v>0.5</v>
      </c>
      <c r="Q122" s="24">
        <v>4.6964884582801004E-6</v>
      </c>
      <c r="R122" s="32" t="s">
        <v>249</v>
      </c>
      <c r="S122" s="33">
        <v>8.7521400000000007</v>
      </c>
      <c r="T122" s="33">
        <v>40.2408</v>
      </c>
      <c r="U122" s="33">
        <v>28.723500000000001</v>
      </c>
      <c r="V122" s="34">
        <v>25.450800000000001</v>
      </c>
    </row>
    <row r="123" spans="1:22" ht="15.75" x14ac:dyDescent="0.25">
      <c r="A123" s="46" t="s">
        <v>271</v>
      </c>
    </row>
    <row r="124" spans="1:22" ht="15.75" x14ac:dyDescent="0.25">
      <c r="A124" s="45" t="s">
        <v>270</v>
      </c>
    </row>
    <row r="125" spans="1:22" ht="15.75" x14ac:dyDescent="0.25">
      <c r="A125" s="45" t="s">
        <v>275</v>
      </c>
    </row>
    <row r="126" spans="1:22" ht="15.75" x14ac:dyDescent="0.25">
      <c r="A126" s="45" t="s">
        <v>272</v>
      </c>
    </row>
    <row r="127" spans="1:22" ht="15.75" x14ac:dyDescent="0.25">
      <c r="A127" s="4"/>
    </row>
    <row r="128" spans="1:22" ht="15.75" x14ac:dyDescent="0.25">
      <c r="A128" s="4"/>
    </row>
    <row r="129" spans="1:1" ht="15.75" x14ac:dyDescent="0.25">
      <c r="A129" s="4"/>
    </row>
    <row r="130" spans="1:1" ht="15.75" x14ac:dyDescent="0.25">
      <c r="A130" s="4"/>
    </row>
    <row r="131" spans="1:1" ht="15.75" x14ac:dyDescent="0.25">
      <c r="A131" s="4"/>
    </row>
    <row r="132" spans="1:1" ht="15.75" x14ac:dyDescent="0.25">
      <c r="A132" s="4"/>
    </row>
    <row r="133" spans="1:1" ht="15.75" x14ac:dyDescent="0.25">
      <c r="A133" s="4"/>
    </row>
    <row r="134" spans="1:1" ht="15.75" x14ac:dyDescent="0.25">
      <c r="A134" s="4"/>
    </row>
    <row r="135" spans="1:1" ht="15.75" x14ac:dyDescent="0.25">
      <c r="A135" s="4"/>
    </row>
    <row r="136" spans="1:1" ht="15.75" x14ac:dyDescent="0.25">
      <c r="A136" s="4"/>
    </row>
    <row r="137" spans="1:1" ht="15.75" x14ac:dyDescent="0.25">
      <c r="A137" s="4"/>
    </row>
    <row r="138" spans="1:1" ht="15.75" x14ac:dyDescent="0.25">
      <c r="A138" s="4"/>
    </row>
    <row r="139" spans="1:1" ht="15.75" x14ac:dyDescent="0.25">
      <c r="A139" s="4"/>
    </row>
    <row r="140" spans="1:1" ht="15.75" x14ac:dyDescent="0.25">
      <c r="A140" s="4"/>
    </row>
    <row r="141" spans="1:1" ht="15.75" x14ac:dyDescent="0.25">
      <c r="A141" s="4"/>
    </row>
    <row r="142" spans="1:1" ht="15.75" x14ac:dyDescent="0.25">
      <c r="A142" s="4"/>
    </row>
    <row r="143" spans="1:1" ht="15.75" x14ac:dyDescent="0.25">
      <c r="A143" s="4"/>
    </row>
    <row r="144" spans="1:1" ht="15.75" x14ac:dyDescent="0.25">
      <c r="A144" s="4"/>
    </row>
    <row r="145" spans="1:1" ht="15.75" x14ac:dyDescent="0.25">
      <c r="A145" s="4"/>
    </row>
    <row r="146" spans="1:1" ht="15.75" x14ac:dyDescent="0.25">
      <c r="A146" s="4"/>
    </row>
    <row r="147" spans="1:1" ht="15.75" x14ac:dyDescent="0.25">
      <c r="A147" s="4"/>
    </row>
    <row r="148" spans="1:1" ht="15.75" x14ac:dyDescent="0.25">
      <c r="A148" s="4"/>
    </row>
    <row r="149" spans="1:1" ht="15.75" x14ac:dyDescent="0.25">
      <c r="A149" s="4"/>
    </row>
    <row r="150" spans="1:1" ht="15.75" x14ac:dyDescent="0.25">
      <c r="A150" s="4"/>
    </row>
    <row r="151" spans="1:1" ht="15.75" x14ac:dyDescent="0.25">
      <c r="A151" s="4"/>
    </row>
    <row r="152" spans="1:1" ht="15.75" x14ac:dyDescent="0.25">
      <c r="A152" s="4"/>
    </row>
    <row r="153" spans="1:1" ht="15.75" x14ac:dyDescent="0.25">
      <c r="A153" s="4"/>
    </row>
    <row r="154" spans="1:1" ht="15.75" x14ac:dyDescent="0.25">
      <c r="A154" s="4"/>
    </row>
    <row r="155" spans="1:1" ht="15.75" x14ac:dyDescent="0.25">
      <c r="A155" s="4"/>
    </row>
    <row r="156" spans="1:1" ht="15.75" x14ac:dyDescent="0.25">
      <c r="A156" s="4"/>
    </row>
    <row r="157" spans="1:1" ht="15.75" x14ac:dyDescent="0.25">
      <c r="A157" s="4"/>
    </row>
    <row r="158" spans="1:1" ht="15.75" x14ac:dyDescent="0.25">
      <c r="A158" s="4"/>
    </row>
    <row r="159" spans="1:1" ht="15.75" x14ac:dyDescent="0.25">
      <c r="A159" s="4"/>
    </row>
    <row r="160" spans="1:1" ht="15.75" x14ac:dyDescent="0.25">
      <c r="A160" s="4"/>
    </row>
    <row r="161" spans="1:1" ht="15.75" x14ac:dyDescent="0.25">
      <c r="A161" s="4"/>
    </row>
    <row r="162" spans="1:1" ht="15.75" x14ac:dyDescent="0.25">
      <c r="A162" s="4"/>
    </row>
    <row r="163" spans="1:1" ht="15.75" x14ac:dyDescent="0.25">
      <c r="A163" s="4"/>
    </row>
    <row r="164" spans="1:1" ht="15.75" x14ac:dyDescent="0.25">
      <c r="A164" s="4"/>
    </row>
    <row r="165" spans="1:1" ht="15.75" x14ac:dyDescent="0.25">
      <c r="A165" s="4"/>
    </row>
    <row r="166" spans="1:1" ht="15.75" x14ac:dyDescent="0.25">
      <c r="A166" s="4"/>
    </row>
    <row r="167" spans="1:1" ht="15.75" x14ac:dyDescent="0.25">
      <c r="A167" s="4"/>
    </row>
    <row r="168" spans="1:1" ht="15.75" x14ac:dyDescent="0.25">
      <c r="A168" s="4"/>
    </row>
    <row r="169" spans="1:1" ht="15.75" x14ac:dyDescent="0.25">
      <c r="A169" s="4"/>
    </row>
    <row r="170" spans="1:1" ht="15.75" x14ac:dyDescent="0.25">
      <c r="A170" s="4"/>
    </row>
    <row r="171" spans="1:1" ht="15.75" x14ac:dyDescent="0.25">
      <c r="A171" s="4"/>
    </row>
    <row r="172" spans="1:1" ht="15.75" x14ac:dyDescent="0.25">
      <c r="A172" s="4"/>
    </row>
    <row r="173" spans="1:1" ht="15.75" x14ac:dyDescent="0.25">
      <c r="A173" s="4"/>
    </row>
    <row r="174" spans="1:1" ht="15.75" x14ac:dyDescent="0.25">
      <c r="A174" s="4"/>
    </row>
    <row r="175" spans="1:1" ht="15.75" x14ac:dyDescent="0.25">
      <c r="A175" s="4"/>
    </row>
    <row r="176" spans="1:1" ht="15.75" x14ac:dyDescent="0.25">
      <c r="A176" s="4"/>
    </row>
    <row r="177" spans="1:1" ht="15.75" x14ac:dyDescent="0.25">
      <c r="A177" s="4"/>
    </row>
    <row r="178" spans="1:1" ht="15.75" x14ac:dyDescent="0.25">
      <c r="A178" s="4"/>
    </row>
    <row r="179" spans="1:1" ht="15.75" x14ac:dyDescent="0.25">
      <c r="A179" s="4"/>
    </row>
    <row r="180" spans="1:1" ht="15.75" x14ac:dyDescent="0.25">
      <c r="A180" s="4"/>
    </row>
    <row r="181" spans="1:1" ht="15.75" x14ac:dyDescent="0.25">
      <c r="A181" s="4"/>
    </row>
    <row r="182" spans="1:1" ht="15.75" x14ac:dyDescent="0.25">
      <c r="A182" s="4"/>
    </row>
    <row r="183" spans="1:1" ht="15.75" x14ac:dyDescent="0.25">
      <c r="A183" s="4"/>
    </row>
    <row r="184" spans="1:1" ht="15.75" x14ac:dyDescent="0.25">
      <c r="A184" s="4"/>
    </row>
    <row r="185" spans="1:1" ht="15.75" x14ac:dyDescent="0.25">
      <c r="A185" s="4"/>
    </row>
    <row r="186" spans="1:1" ht="15.75" x14ac:dyDescent="0.25">
      <c r="A186" s="4"/>
    </row>
    <row r="187" spans="1:1" ht="15.75" x14ac:dyDescent="0.25">
      <c r="A187" s="4"/>
    </row>
    <row r="188" spans="1:1" ht="15.75" x14ac:dyDescent="0.25">
      <c r="A188" s="4"/>
    </row>
    <row r="189" spans="1:1" ht="15.75" x14ac:dyDescent="0.25">
      <c r="A189" s="4"/>
    </row>
    <row r="190" spans="1:1" ht="15.75" x14ac:dyDescent="0.25">
      <c r="A190" s="4"/>
    </row>
    <row r="191" spans="1:1" ht="15.75" x14ac:dyDescent="0.25">
      <c r="A191" s="4"/>
    </row>
    <row r="192" spans="1:1" ht="15.75" x14ac:dyDescent="0.25">
      <c r="A192" s="4"/>
    </row>
    <row r="193" spans="1:1" ht="15.75" x14ac:dyDescent="0.25">
      <c r="A193" s="4"/>
    </row>
    <row r="194" spans="1:1" ht="15.75" x14ac:dyDescent="0.25">
      <c r="A194" s="4"/>
    </row>
    <row r="195" spans="1:1" ht="15.75" x14ac:dyDescent="0.25">
      <c r="A195" s="4"/>
    </row>
    <row r="196" spans="1:1" ht="15.75" x14ac:dyDescent="0.25">
      <c r="A196" s="4"/>
    </row>
    <row r="197" spans="1:1" ht="15.75" x14ac:dyDescent="0.25">
      <c r="A197" s="4"/>
    </row>
    <row r="198" spans="1:1" ht="15.75" x14ac:dyDescent="0.25">
      <c r="A198" s="4"/>
    </row>
    <row r="199" spans="1:1" ht="15.75" x14ac:dyDescent="0.25">
      <c r="A199" s="4"/>
    </row>
    <row r="200" spans="1:1" ht="15.75" x14ac:dyDescent="0.25">
      <c r="A200" s="4"/>
    </row>
    <row r="201" spans="1:1" ht="15.75" x14ac:dyDescent="0.25">
      <c r="A201" s="4"/>
    </row>
    <row r="202" spans="1:1" ht="15.75" x14ac:dyDescent="0.25">
      <c r="A202" s="4"/>
    </row>
    <row r="203" spans="1:1" ht="15.75" x14ac:dyDescent="0.25">
      <c r="A203" s="4"/>
    </row>
    <row r="204" spans="1:1" ht="15.75" x14ac:dyDescent="0.25">
      <c r="A204" s="4"/>
    </row>
    <row r="205" spans="1:1" ht="15.75" x14ac:dyDescent="0.25">
      <c r="A205" s="4"/>
    </row>
    <row r="206" spans="1:1" ht="15.75" x14ac:dyDescent="0.25">
      <c r="A206" s="4"/>
    </row>
    <row r="207" spans="1:1" ht="15.75" x14ac:dyDescent="0.25">
      <c r="A207" s="4"/>
    </row>
    <row r="208" spans="1:1" ht="15.75" x14ac:dyDescent="0.25">
      <c r="A208" s="4"/>
    </row>
    <row r="209" spans="1:1" ht="15.75" x14ac:dyDescent="0.25">
      <c r="A209" s="4"/>
    </row>
    <row r="210" spans="1:1" ht="15.75" x14ac:dyDescent="0.25">
      <c r="A210" s="4"/>
    </row>
    <row r="211" spans="1:1" ht="15.75" x14ac:dyDescent="0.25">
      <c r="A211" s="4"/>
    </row>
    <row r="212" spans="1:1" ht="15.75" x14ac:dyDescent="0.25">
      <c r="A212" s="4"/>
    </row>
    <row r="213" spans="1:1" ht="15.75" x14ac:dyDescent="0.25">
      <c r="A213" s="4"/>
    </row>
    <row r="214" spans="1:1" ht="15.75" x14ac:dyDescent="0.25">
      <c r="A214" s="4"/>
    </row>
    <row r="215" spans="1:1" ht="15.75" x14ac:dyDescent="0.25">
      <c r="A215" s="4"/>
    </row>
    <row r="216" spans="1:1" ht="15.75" x14ac:dyDescent="0.25">
      <c r="A216" s="4"/>
    </row>
    <row r="217" spans="1:1" ht="15.75" x14ac:dyDescent="0.25">
      <c r="A217" s="4"/>
    </row>
    <row r="218" spans="1:1" ht="15.75" x14ac:dyDescent="0.25">
      <c r="A218" s="4"/>
    </row>
    <row r="219" spans="1:1" ht="15.75" x14ac:dyDescent="0.25">
      <c r="A219" s="4"/>
    </row>
    <row r="220" spans="1:1" ht="15.75" x14ac:dyDescent="0.25">
      <c r="A220" s="4"/>
    </row>
    <row r="221" spans="1:1" ht="15.75" x14ac:dyDescent="0.25">
      <c r="A221" s="4"/>
    </row>
    <row r="222" spans="1:1" ht="15.75" x14ac:dyDescent="0.25">
      <c r="A222" s="4"/>
    </row>
    <row r="223" spans="1:1" ht="15.75" x14ac:dyDescent="0.25">
      <c r="A223" s="4"/>
    </row>
    <row r="224" spans="1:1" ht="15.75" x14ac:dyDescent="0.25">
      <c r="A224" s="4"/>
    </row>
    <row r="225" spans="1:1" ht="15.75" x14ac:dyDescent="0.25">
      <c r="A225" s="4"/>
    </row>
  </sheetData>
  <sortState ref="A2:W218">
    <sortCondition ref="B1"/>
  </sortState>
  <conditionalFormatting sqref="D5:D7 D9:D117">
    <cfRule type="colorScale" priority="31">
      <colorScale>
        <cfvo type="min"/>
        <cfvo type="percentile" val="50"/>
        <cfvo type="max"/>
        <color rgb="FF5A8AC6"/>
        <color rgb="FFFCFCFF"/>
        <color rgb="FFF8696B"/>
      </colorScale>
    </cfRule>
  </conditionalFormatting>
  <conditionalFormatting sqref="F5:F7 F9:F117">
    <cfRule type="colorScale" priority="30">
      <colorScale>
        <cfvo type="min"/>
        <cfvo type="percentile" val="50"/>
        <cfvo type="max"/>
        <color rgb="FF5A8AC6"/>
        <color rgb="FFFCFCFF"/>
        <color rgb="FFF8696B"/>
      </colorScale>
    </cfRule>
  </conditionalFormatting>
  <conditionalFormatting sqref="H5:H7 H9:H117">
    <cfRule type="colorScale" priority="29">
      <colorScale>
        <cfvo type="min"/>
        <cfvo type="percentile" val="50"/>
        <cfvo type="max"/>
        <color rgb="FF5A8AC6"/>
        <color rgb="FFFCFCFF"/>
        <color rgb="FFF8696B"/>
      </colorScale>
    </cfRule>
  </conditionalFormatting>
  <conditionalFormatting sqref="J5:J7 J9:J117">
    <cfRule type="colorScale" priority="28">
      <colorScale>
        <cfvo type="min"/>
        <cfvo type="percentile" val="50"/>
        <cfvo type="max"/>
        <color rgb="FF5A8AC6"/>
        <color rgb="FFFCFCFF"/>
        <color rgb="FFF8696B"/>
      </colorScale>
    </cfRule>
  </conditionalFormatting>
  <conditionalFormatting sqref="L5:L7 L9:L117">
    <cfRule type="colorScale" priority="27">
      <colorScale>
        <cfvo type="min"/>
        <cfvo type="percentile" val="50"/>
        <cfvo type="max"/>
        <color rgb="FF5A8AC6"/>
        <color rgb="FFFCFCFF"/>
        <color rgb="FFF8696B"/>
      </colorScale>
    </cfRule>
  </conditionalFormatting>
  <conditionalFormatting sqref="N5:N7 N9:N117">
    <cfRule type="colorScale" priority="26">
      <colorScale>
        <cfvo type="min"/>
        <cfvo type="percentile" val="50"/>
        <cfvo type="max"/>
        <color rgb="FF5A8AC6"/>
        <color rgb="FFFCFCFF"/>
        <color rgb="FFF8696B"/>
      </colorScale>
    </cfRule>
  </conditionalFormatting>
  <conditionalFormatting sqref="P5:P7 P9:P117">
    <cfRule type="colorScale" priority="25">
      <colorScale>
        <cfvo type="min"/>
        <cfvo type="percentile" val="50"/>
        <cfvo type="max"/>
        <color rgb="FF5A8AC6"/>
        <color rgb="FFFCFCFF"/>
        <color rgb="FFF8696B"/>
      </colorScale>
    </cfRule>
  </conditionalFormatting>
  <conditionalFormatting sqref="D5:D7 D9:D122">
    <cfRule type="colorScale" priority="24">
      <colorScale>
        <cfvo type="min"/>
        <cfvo type="percentile" val="50"/>
        <cfvo type="max"/>
        <color rgb="FF5A8AC6"/>
        <color rgb="FFFCFCFF"/>
        <color rgb="FFF8696B"/>
      </colorScale>
    </cfRule>
  </conditionalFormatting>
  <conditionalFormatting sqref="F5:F7 F9:F122">
    <cfRule type="colorScale" priority="23">
      <colorScale>
        <cfvo type="min"/>
        <cfvo type="percentile" val="50"/>
        <cfvo type="max"/>
        <color rgb="FF5A8AC6"/>
        <color rgb="FFFCFCFF"/>
        <color rgb="FFF8696B"/>
      </colorScale>
    </cfRule>
  </conditionalFormatting>
  <conditionalFormatting sqref="J5:J7 J9:J122">
    <cfRule type="colorScale" priority="22">
      <colorScale>
        <cfvo type="min"/>
        <cfvo type="percentile" val="50"/>
        <cfvo type="max"/>
        <color rgb="FF5A8AC6"/>
        <color rgb="FFFCFCFF"/>
        <color rgb="FFF8696B"/>
      </colorScale>
    </cfRule>
  </conditionalFormatting>
  <conditionalFormatting sqref="L5:L7 L9:L122">
    <cfRule type="colorScale" priority="21">
      <colorScale>
        <cfvo type="min"/>
        <cfvo type="percentile" val="50"/>
        <cfvo type="max"/>
        <color rgb="FF5A8AC6"/>
        <color rgb="FFFCFCFF"/>
        <color rgb="FFF8696B"/>
      </colorScale>
    </cfRule>
  </conditionalFormatting>
  <conditionalFormatting sqref="N5:N7 N9:N122">
    <cfRule type="colorScale" priority="20">
      <colorScale>
        <cfvo type="min"/>
        <cfvo type="percentile" val="50"/>
        <cfvo type="max"/>
        <color rgb="FF5A8AC6"/>
        <color rgb="FFFCFCFF"/>
        <color rgb="FFF8696B"/>
      </colorScale>
    </cfRule>
  </conditionalFormatting>
  <conditionalFormatting sqref="P5:P7 P9:P122">
    <cfRule type="colorScale" priority="19">
      <colorScale>
        <cfvo type="min"/>
        <cfvo type="percentile" val="50"/>
        <cfvo type="max"/>
        <color rgb="FF5A8AC6"/>
        <color rgb="FFFCFCFF"/>
        <color rgb="FFF8696B"/>
      </colorScale>
    </cfRule>
  </conditionalFormatting>
  <conditionalFormatting sqref="S8:V122">
    <cfRule type="colorScale" priority="18">
      <colorScale>
        <cfvo type="min"/>
        <cfvo type="percentile" val="50"/>
        <cfvo type="max"/>
        <color rgb="FF5A8AC6"/>
        <color rgb="FFFCFCFF"/>
        <color rgb="FFF8696B"/>
      </colorScale>
    </cfRule>
  </conditionalFormatting>
  <conditionalFormatting sqref="S103:V122 S8:V8 S10:V101">
    <cfRule type="colorScale" priority="17">
      <colorScale>
        <cfvo type="min"/>
        <cfvo type="percentile" val="50"/>
        <cfvo type="max"/>
        <color rgb="FF5A8AC6"/>
        <color rgb="FFFCFCFF"/>
        <color rgb="FFF8696B"/>
      </colorScale>
    </cfRule>
  </conditionalFormatting>
  <conditionalFormatting sqref="S6:V122">
    <cfRule type="colorScale" priority="16">
      <colorScale>
        <cfvo type="min"/>
        <cfvo type="percentile" val="50"/>
        <cfvo type="max"/>
        <color rgb="FF5A8AC6"/>
        <color rgb="FFFCFCFF"/>
        <color rgb="FFF8696B"/>
      </colorScale>
    </cfRule>
  </conditionalFormatting>
  <conditionalFormatting sqref="D70">
    <cfRule type="colorScale" priority="15">
      <colorScale>
        <cfvo type="min"/>
        <cfvo type="percentile" val="50"/>
        <cfvo type="max"/>
        <color rgb="FF5A8AC6"/>
        <color rgb="FFFCFCFF"/>
        <color rgb="FFF8696B"/>
      </colorScale>
    </cfRule>
  </conditionalFormatting>
  <conditionalFormatting sqref="F70">
    <cfRule type="colorScale" priority="14">
      <colorScale>
        <cfvo type="min"/>
        <cfvo type="percentile" val="50"/>
        <cfvo type="max"/>
        <color rgb="FF5A8AC6"/>
        <color rgb="FFFCFCFF"/>
        <color rgb="FFF8696B"/>
      </colorScale>
    </cfRule>
  </conditionalFormatting>
  <conditionalFormatting sqref="H70">
    <cfRule type="colorScale" priority="13">
      <colorScale>
        <cfvo type="min"/>
        <cfvo type="percentile" val="50"/>
        <cfvo type="max"/>
        <color rgb="FF5A8AC6"/>
        <color rgb="FFFCFCFF"/>
        <color rgb="FFF8696B"/>
      </colorScale>
    </cfRule>
  </conditionalFormatting>
  <conditionalFormatting sqref="J70">
    <cfRule type="colorScale" priority="12">
      <colorScale>
        <cfvo type="min"/>
        <cfvo type="percentile" val="50"/>
        <cfvo type="max"/>
        <color rgb="FF5A8AC6"/>
        <color rgb="FFFCFCFF"/>
        <color rgb="FFF8696B"/>
      </colorScale>
    </cfRule>
  </conditionalFormatting>
  <conditionalFormatting sqref="L70">
    <cfRule type="colorScale" priority="11">
      <colorScale>
        <cfvo type="min"/>
        <cfvo type="percentile" val="50"/>
        <cfvo type="max"/>
        <color rgb="FF5A8AC6"/>
        <color rgb="FFFCFCFF"/>
        <color rgb="FFF8696B"/>
      </colorScale>
    </cfRule>
  </conditionalFormatting>
  <conditionalFormatting sqref="N70">
    <cfRule type="colorScale" priority="10">
      <colorScale>
        <cfvo type="min"/>
        <cfvo type="percentile" val="50"/>
        <cfvo type="max"/>
        <color rgb="FF5A8AC6"/>
        <color rgb="FFFCFCFF"/>
        <color rgb="FFF8696B"/>
      </colorScale>
    </cfRule>
  </conditionalFormatting>
  <conditionalFormatting sqref="P70">
    <cfRule type="colorScale" priority="9">
      <colorScale>
        <cfvo type="min"/>
        <cfvo type="percentile" val="50"/>
        <cfvo type="max"/>
        <color rgb="FF5A8AC6"/>
        <color rgb="FFFCFCFF"/>
        <color rgb="FFF8696B"/>
      </colorScale>
    </cfRule>
  </conditionalFormatting>
  <conditionalFormatting sqref="D70">
    <cfRule type="colorScale" priority="8">
      <colorScale>
        <cfvo type="min"/>
        <cfvo type="percentile" val="50"/>
        <cfvo type="max"/>
        <color rgb="FF5A8AC6"/>
        <color rgb="FFFCFCFF"/>
        <color rgb="FFF8696B"/>
      </colorScale>
    </cfRule>
  </conditionalFormatting>
  <conditionalFormatting sqref="F70">
    <cfRule type="colorScale" priority="7">
      <colorScale>
        <cfvo type="min"/>
        <cfvo type="percentile" val="50"/>
        <cfvo type="max"/>
        <color rgb="FF5A8AC6"/>
        <color rgb="FFFCFCFF"/>
        <color rgb="FFF8696B"/>
      </colorScale>
    </cfRule>
  </conditionalFormatting>
  <conditionalFormatting sqref="J70">
    <cfRule type="colorScale" priority="6">
      <colorScale>
        <cfvo type="min"/>
        <cfvo type="percentile" val="50"/>
        <cfvo type="max"/>
        <color rgb="FF5A8AC6"/>
        <color rgb="FFFCFCFF"/>
        <color rgb="FFF8696B"/>
      </colorScale>
    </cfRule>
  </conditionalFormatting>
  <conditionalFormatting sqref="L70">
    <cfRule type="colorScale" priority="5">
      <colorScale>
        <cfvo type="min"/>
        <cfvo type="percentile" val="50"/>
        <cfvo type="max"/>
        <color rgb="FF5A8AC6"/>
        <color rgb="FFFCFCFF"/>
        <color rgb="FFF8696B"/>
      </colorScale>
    </cfRule>
  </conditionalFormatting>
  <conditionalFormatting sqref="N70">
    <cfRule type="colorScale" priority="4">
      <colorScale>
        <cfvo type="min"/>
        <cfvo type="percentile" val="50"/>
        <cfvo type="max"/>
        <color rgb="FF5A8AC6"/>
        <color rgb="FFFCFCFF"/>
        <color rgb="FFF8696B"/>
      </colorScale>
    </cfRule>
  </conditionalFormatting>
  <conditionalFormatting sqref="P70">
    <cfRule type="colorScale" priority="3">
      <colorScale>
        <cfvo type="min"/>
        <cfvo type="percentile" val="50"/>
        <cfvo type="max"/>
        <color rgb="FF5A8AC6"/>
        <color rgb="FFFCFCFF"/>
        <color rgb="FFF8696B"/>
      </colorScale>
    </cfRule>
  </conditionalFormatting>
  <conditionalFormatting sqref="D6:P122">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Title Information</vt:lpstr>
      <vt:lpstr>Epigenome</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dmin</dc:creator>
  <cp:lastModifiedBy>Kleine, Tatjana</cp:lastModifiedBy>
  <dcterms:created xsi:type="dcterms:W3CDTF">2019-05-13T05:57:42Z</dcterms:created>
  <dcterms:modified xsi:type="dcterms:W3CDTF">2020-07-01T10:19:34Z</dcterms:modified>
</cp:coreProperties>
</file>